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029"/>
  <workbookPr filterPrivacy="1" defaultThemeVersion="124226"/>
  <xr:revisionPtr revIDLastSave="0" documentId="13_ncr:1_{64ABBD42-B187-439D-813A-E09001126C5A}" xr6:coauthVersionLast="45" xr6:coauthVersionMax="45" xr10:uidLastSave="{00000000-0000-0000-0000-000000000000}"/>
  <bookViews>
    <workbookView xWindow="-110" yWindow="-110" windowWidth="19420" windowHeight="10420" firstSheet="2" activeTab="6" xr2:uid="{00000000-000D-0000-FFFF-FFFF00000000}"/>
  </bookViews>
  <sheets>
    <sheet name="Dry matter" sheetId="1" r:id="rId1"/>
    <sheet name="Fe accumulation" sheetId="2" r:id="rId2"/>
    <sheet name="Root morphology" sheetId="3" r:id="rId3"/>
    <sheet name="Root activity" sheetId="4" r:id="rId4"/>
    <sheet name="photosynthetic" sheetId="5" r:id="rId5"/>
    <sheet name="Physiological" sheetId="6" r:id="rId6"/>
    <sheet name="Fe efficiency" sheetId="7" r:id="rId7"/>
  </sheets>
  <calcPr calcId="191029"/>
</workbook>
</file>

<file path=xl/calcChain.xml><?xml version="1.0" encoding="utf-8"?>
<calcChain xmlns="http://schemas.openxmlformats.org/spreadsheetml/2006/main">
  <c r="P5" i="6" l="1"/>
  <c r="O5" i="6"/>
  <c r="P4" i="6"/>
  <c r="O4" i="6"/>
  <c r="P3" i="6"/>
  <c r="O3" i="6"/>
  <c r="P2" i="6"/>
  <c r="O2" i="6"/>
  <c r="K5" i="6"/>
  <c r="J5" i="6"/>
  <c r="K4" i="6"/>
  <c r="J4" i="6"/>
  <c r="K3" i="6"/>
  <c r="J3" i="6"/>
  <c r="K2" i="6"/>
  <c r="J2" i="6"/>
  <c r="F3" i="6"/>
  <c r="F4" i="6"/>
  <c r="F5" i="6"/>
  <c r="F2" i="6"/>
  <c r="E3" i="6"/>
  <c r="E4" i="6"/>
  <c r="E5" i="6"/>
  <c r="E2" i="6"/>
  <c r="F10" i="5"/>
  <c r="E10" i="5"/>
  <c r="F9" i="5"/>
  <c r="E9" i="5"/>
  <c r="F8" i="5"/>
  <c r="E8" i="5"/>
  <c r="F7" i="5"/>
  <c r="E7" i="5"/>
  <c r="F8" i="4"/>
  <c r="N10" i="7" l="1"/>
  <c r="N9" i="7"/>
  <c r="N8" i="7"/>
  <c r="N7" i="7"/>
  <c r="N3" i="7"/>
  <c r="N4" i="7"/>
  <c r="N5" i="7"/>
  <c r="N2" i="7"/>
  <c r="M10" i="7" l="1"/>
  <c r="M9" i="7"/>
  <c r="M8" i="7"/>
  <c r="M7" i="7"/>
  <c r="M5" i="7"/>
  <c r="M4" i="7"/>
  <c r="M3" i="7"/>
  <c r="M2" i="7"/>
  <c r="L2" i="1" l="1"/>
  <c r="L3" i="1"/>
  <c r="F14" i="5" l="1"/>
  <c r="E14" i="5"/>
  <c r="F15" i="5"/>
  <c r="E15" i="5"/>
  <c r="F12" i="5"/>
  <c r="E12" i="5"/>
  <c r="F13" i="5"/>
  <c r="E13" i="5"/>
  <c r="F3" i="5"/>
  <c r="F4" i="5"/>
  <c r="F5" i="5"/>
  <c r="F2" i="5"/>
  <c r="E3" i="5"/>
  <c r="E4" i="5"/>
  <c r="E5" i="5"/>
  <c r="E2" i="5"/>
  <c r="I9" i="4" l="1"/>
  <c r="I10" i="4"/>
  <c r="I11" i="4"/>
  <c r="I8" i="4"/>
  <c r="H9" i="4"/>
  <c r="H10" i="4"/>
  <c r="H11" i="4"/>
  <c r="H8" i="4"/>
  <c r="G9" i="4"/>
  <c r="G10" i="4"/>
  <c r="G11" i="4"/>
  <c r="G8" i="4"/>
  <c r="F9" i="4"/>
  <c r="F10" i="4"/>
  <c r="F11" i="4"/>
  <c r="E9" i="4"/>
  <c r="E10" i="4"/>
  <c r="E11" i="4"/>
  <c r="E8" i="4"/>
  <c r="F13" i="4" l="1"/>
  <c r="K8" i="4"/>
  <c r="K10" i="4"/>
  <c r="K11" i="4"/>
  <c r="K9" i="4"/>
  <c r="J10" i="4"/>
  <c r="J9" i="4"/>
  <c r="J8" i="4"/>
  <c r="J11" i="4"/>
  <c r="L8" i="4" l="1"/>
  <c r="M8" i="4"/>
  <c r="L10" i="4"/>
  <c r="D3" i="4"/>
  <c r="F3" i="4" s="1"/>
  <c r="D4" i="4"/>
  <c r="F4" i="4" s="1"/>
  <c r="D5" i="4"/>
  <c r="F5" i="4" s="1"/>
  <c r="D2" i="4"/>
  <c r="E2" i="4" s="1"/>
  <c r="F2" i="4" l="1"/>
  <c r="E5" i="4"/>
  <c r="E4" i="4"/>
  <c r="E3" i="4"/>
  <c r="Y5" i="3"/>
  <c r="T5" i="3"/>
  <c r="O5" i="3"/>
  <c r="J5" i="3"/>
  <c r="E5" i="3"/>
  <c r="Y4" i="3"/>
  <c r="T4" i="3"/>
  <c r="O4" i="3"/>
  <c r="P4" i="3" s="1"/>
  <c r="J4" i="3"/>
  <c r="E4" i="3"/>
  <c r="Y3" i="3"/>
  <c r="T3" i="3"/>
  <c r="O3" i="3"/>
  <c r="J3" i="3"/>
  <c r="E3" i="3"/>
  <c r="Y2" i="3"/>
  <c r="Z2" i="3" s="1"/>
  <c r="T2" i="3"/>
  <c r="O2" i="3"/>
  <c r="J2" i="3"/>
  <c r="K2" i="3" s="1"/>
  <c r="E2" i="3"/>
  <c r="F2" i="3" s="1"/>
  <c r="H3" i="4" l="1"/>
  <c r="G2" i="4"/>
  <c r="G4" i="4"/>
  <c r="P2" i="3"/>
  <c r="F4" i="3"/>
  <c r="T8" i="3"/>
  <c r="U2" i="3"/>
  <c r="K4" i="3"/>
  <c r="Y8" i="3"/>
  <c r="T7" i="3"/>
  <c r="U4" i="3"/>
  <c r="Z4" i="3"/>
  <c r="Y7" i="3"/>
  <c r="L5" i="2"/>
  <c r="K5" i="2"/>
  <c r="J5" i="2"/>
  <c r="R10" i="2"/>
  <c r="R9" i="2"/>
  <c r="R8" i="2"/>
  <c r="S8" i="2" s="1"/>
  <c r="R7" i="2"/>
  <c r="R5" i="2"/>
  <c r="R4" i="2"/>
  <c r="R3" i="2"/>
  <c r="R2" i="2"/>
  <c r="M3" i="2"/>
  <c r="M4" i="2"/>
  <c r="M7" i="2"/>
  <c r="M8" i="2"/>
  <c r="M9" i="2"/>
  <c r="M10" i="2"/>
  <c r="M2" i="2"/>
  <c r="AA3" i="2"/>
  <c r="AA4" i="2"/>
  <c r="AA7" i="2"/>
  <c r="AA8" i="2"/>
  <c r="AA9" i="2"/>
  <c r="AA10" i="2"/>
  <c r="AA2" i="2"/>
  <c r="Z3" i="2"/>
  <c r="Z4" i="2"/>
  <c r="Z7" i="2"/>
  <c r="Z8" i="2"/>
  <c r="Z9" i="2"/>
  <c r="Z10" i="2"/>
  <c r="Z2" i="2"/>
  <c r="Y3" i="2"/>
  <c r="AB3" i="2" s="1"/>
  <c r="Y4" i="2"/>
  <c r="Y7" i="2"/>
  <c r="Y8" i="2"/>
  <c r="Y9" i="2"/>
  <c r="Y10" i="2"/>
  <c r="Y2" i="2"/>
  <c r="T2" i="2"/>
  <c r="V3" i="2"/>
  <c r="L13" i="2" s="1"/>
  <c r="V4" i="2"/>
  <c r="L14" i="2" s="1"/>
  <c r="V7" i="2"/>
  <c r="L17" i="2" s="1"/>
  <c r="V8" i="2"/>
  <c r="L18" i="2" s="1"/>
  <c r="V9" i="2"/>
  <c r="L19" i="2" s="1"/>
  <c r="V10" i="2"/>
  <c r="L20" i="2" s="1"/>
  <c r="V2" i="2"/>
  <c r="L12" i="2" s="1"/>
  <c r="U3" i="2"/>
  <c r="K13" i="2" s="1"/>
  <c r="U4" i="2"/>
  <c r="U7" i="2"/>
  <c r="K17" i="2" s="1"/>
  <c r="U8" i="2"/>
  <c r="K18" i="2" s="1"/>
  <c r="U9" i="2"/>
  <c r="K19" i="2" s="1"/>
  <c r="U10" i="2"/>
  <c r="K20" i="2" s="1"/>
  <c r="U2" i="2"/>
  <c r="K12" i="2" s="1"/>
  <c r="T3" i="2"/>
  <c r="T4" i="2"/>
  <c r="J14" i="2" s="1"/>
  <c r="T7" i="2"/>
  <c r="J17" i="2" s="1"/>
  <c r="T8" i="2"/>
  <c r="J18" i="2" s="1"/>
  <c r="T9" i="2"/>
  <c r="J19" i="2" s="1"/>
  <c r="T10" i="2"/>
  <c r="J20" i="2" s="1"/>
  <c r="M20" i="2" s="1"/>
  <c r="S10" i="1"/>
  <c r="R10" i="1"/>
  <c r="Q10" i="1"/>
  <c r="N10" i="1"/>
  <c r="M10" i="1"/>
  <c r="L10" i="1"/>
  <c r="J10" i="1"/>
  <c r="E10" i="1"/>
  <c r="S9" i="1"/>
  <c r="R9" i="1"/>
  <c r="Q9" i="1"/>
  <c r="N9" i="1"/>
  <c r="M9" i="1"/>
  <c r="L9" i="1"/>
  <c r="J9" i="1"/>
  <c r="E9" i="1"/>
  <c r="S8" i="1"/>
  <c r="R8" i="1"/>
  <c r="Q8" i="1"/>
  <c r="N8" i="1"/>
  <c r="M8" i="1"/>
  <c r="L8" i="1"/>
  <c r="J8" i="1"/>
  <c r="K7" i="1" s="1"/>
  <c r="E8" i="1"/>
  <c r="S7" i="1"/>
  <c r="R7" i="1"/>
  <c r="Q7" i="1"/>
  <c r="T7" i="1" s="1"/>
  <c r="N7" i="1"/>
  <c r="M7" i="1"/>
  <c r="L7" i="1"/>
  <c r="J7" i="1"/>
  <c r="E7" i="1"/>
  <c r="S5" i="1"/>
  <c r="R5" i="1"/>
  <c r="Q5" i="1"/>
  <c r="N5" i="1"/>
  <c r="M5" i="1"/>
  <c r="L5" i="1"/>
  <c r="J5" i="1"/>
  <c r="K4" i="1" s="1"/>
  <c r="E5" i="1"/>
  <c r="S4" i="1"/>
  <c r="R4" i="1"/>
  <c r="Q4" i="1"/>
  <c r="N4" i="1"/>
  <c r="M4" i="1"/>
  <c r="L4" i="1"/>
  <c r="J4" i="1"/>
  <c r="E4" i="1"/>
  <c r="S3" i="1"/>
  <c r="R3" i="1"/>
  <c r="Q3" i="1"/>
  <c r="N3" i="1"/>
  <c r="M3" i="1"/>
  <c r="J3" i="1"/>
  <c r="E3" i="1"/>
  <c r="S2" i="1"/>
  <c r="R2" i="1"/>
  <c r="Q2" i="1"/>
  <c r="N2" i="1"/>
  <c r="M2" i="1"/>
  <c r="O2" i="1" s="1"/>
  <c r="J2" i="1"/>
  <c r="E2" i="1"/>
  <c r="N10" i="2" l="1"/>
  <c r="AB2" i="2"/>
  <c r="S3" i="2"/>
  <c r="W2" i="2"/>
  <c r="J12" i="2"/>
  <c r="M12" i="2" s="1"/>
  <c r="W4" i="2"/>
  <c r="K14" i="2"/>
  <c r="AB9" i="2"/>
  <c r="U5" i="2"/>
  <c r="K15" i="2" s="1"/>
  <c r="M19" i="2"/>
  <c r="AB8" i="2"/>
  <c r="L15" i="2"/>
  <c r="O4" i="1"/>
  <c r="M18" i="2"/>
  <c r="T2" i="1"/>
  <c r="M17" i="2"/>
  <c r="AB4" i="2"/>
  <c r="W3" i="2"/>
  <c r="X3" i="2" s="1"/>
  <c r="J13" i="2"/>
  <c r="M13" i="2" s="1"/>
  <c r="AA5" i="2"/>
  <c r="M14" i="2"/>
  <c r="O7" i="1"/>
  <c r="V5" i="2"/>
  <c r="K2" i="1"/>
  <c r="K9" i="1"/>
  <c r="W8" i="2"/>
  <c r="AB7" i="2"/>
  <c r="Z5" i="2"/>
  <c r="AC3" i="2"/>
  <c r="O5" i="1"/>
  <c r="W7" i="2"/>
  <c r="N3" i="2"/>
  <c r="S10" i="2"/>
  <c r="O9" i="1"/>
  <c r="M5" i="2"/>
  <c r="N5" i="2" s="1"/>
  <c r="T4" i="1"/>
  <c r="T9" i="1"/>
  <c r="W9" i="2"/>
  <c r="AB10" i="2"/>
  <c r="S5" i="2"/>
  <c r="F2" i="1"/>
  <c r="F4" i="1"/>
  <c r="F7" i="1"/>
  <c r="F9" i="1"/>
  <c r="W10" i="2"/>
  <c r="N8" i="2"/>
  <c r="T5" i="1"/>
  <c r="T5" i="2"/>
  <c r="W5" i="2" s="1"/>
  <c r="X5" i="2" s="1"/>
  <c r="O3" i="1"/>
  <c r="P2" i="1" s="1"/>
  <c r="O10" i="1"/>
  <c r="T8" i="1"/>
  <c r="U7" i="1" s="1"/>
  <c r="Y5" i="2"/>
  <c r="T10" i="1"/>
  <c r="T3" i="1"/>
  <c r="U2" i="1" s="1"/>
  <c r="O8" i="1"/>
  <c r="J15" i="2" l="1"/>
  <c r="M15" i="2" s="1"/>
  <c r="U9" i="1"/>
  <c r="P4" i="1"/>
  <c r="AC10" i="2"/>
  <c r="AC8" i="2"/>
  <c r="U4" i="1"/>
  <c r="P7" i="1"/>
  <c r="AB5" i="2"/>
  <c r="AC5" i="2" s="1"/>
  <c r="P9" i="1"/>
  <c r="X8" i="2"/>
  <c r="X10" i="2"/>
</calcChain>
</file>

<file path=xl/sharedStrings.xml><?xml version="1.0" encoding="utf-8"?>
<sst xmlns="http://schemas.openxmlformats.org/spreadsheetml/2006/main" count="93" uniqueCount="36">
  <si>
    <t>单株地上（g/plant)</t>
    <phoneticPr fontId="1" type="noConversion"/>
  </si>
  <si>
    <t>14 d</t>
    <phoneticPr fontId="1" type="noConversion"/>
  </si>
  <si>
    <t>28 d</t>
    <phoneticPr fontId="1" type="noConversion"/>
  </si>
  <si>
    <t>14 d</t>
    <phoneticPr fontId="1" type="noConversion"/>
  </si>
  <si>
    <t>茎叶铁积累量（ug/plant)</t>
    <phoneticPr fontId="1" type="noConversion"/>
  </si>
  <si>
    <t>根铁积累量（ug/plant)</t>
    <phoneticPr fontId="1" type="noConversion"/>
  </si>
  <si>
    <t>单株铁积累量（ug/plant)</t>
    <phoneticPr fontId="1" type="noConversion"/>
  </si>
  <si>
    <r>
      <t>POD（U g</t>
    </r>
    <r>
      <rPr>
        <vertAlign val="superscript"/>
        <sz val="11"/>
        <color theme="1"/>
        <rFont val="宋体"/>
        <family val="3"/>
        <charset val="134"/>
        <scheme val="minor"/>
      </rPr>
      <t>-1</t>
    </r>
    <r>
      <rPr>
        <sz val="11"/>
        <color theme="1"/>
        <rFont val="宋体"/>
        <family val="2"/>
        <scheme val="minor"/>
      </rPr>
      <t>FW)</t>
    </r>
    <phoneticPr fontId="1" type="noConversion"/>
  </si>
  <si>
    <r>
      <rPr>
        <sz val="11"/>
        <color theme="1"/>
        <rFont val="宋体"/>
        <family val="3"/>
        <charset val="134"/>
        <scheme val="minor"/>
      </rPr>
      <t>CAT</t>
    </r>
    <r>
      <rPr>
        <sz val="11"/>
        <color theme="1"/>
        <rFont val="宋体"/>
        <family val="2"/>
        <scheme val="minor"/>
      </rPr>
      <t>（U g</t>
    </r>
    <r>
      <rPr>
        <vertAlign val="superscript"/>
        <sz val="11"/>
        <color theme="1"/>
        <rFont val="宋体"/>
        <family val="3"/>
        <charset val="134"/>
        <scheme val="minor"/>
      </rPr>
      <t>-1</t>
    </r>
    <r>
      <rPr>
        <sz val="11"/>
        <color theme="1"/>
        <rFont val="宋体"/>
        <family val="2"/>
        <scheme val="minor"/>
      </rPr>
      <t>FW)</t>
    </r>
    <phoneticPr fontId="1" type="noConversion"/>
  </si>
  <si>
    <t>Shoot（g/plant)</t>
    <phoneticPr fontId="1" type="noConversion"/>
  </si>
  <si>
    <t>Root（g/plant)</t>
    <phoneticPr fontId="1" type="noConversion"/>
  </si>
  <si>
    <t>Total（g/plant)</t>
    <phoneticPr fontId="1" type="noConversion"/>
  </si>
  <si>
    <t>Root to shoot</t>
    <phoneticPr fontId="1" type="noConversion"/>
  </si>
  <si>
    <t>CD 418-Lfe</t>
    <phoneticPr fontId="1" type="noConversion"/>
  </si>
  <si>
    <t>CD 418-CK</t>
    <phoneticPr fontId="1" type="noConversion"/>
  </si>
  <si>
    <t>ZH 2-CK</t>
    <phoneticPr fontId="1" type="noConversion"/>
  </si>
  <si>
    <t>ZH 2-LFe</t>
    <phoneticPr fontId="1" type="noConversion"/>
  </si>
  <si>
    <t>Shoot Fe content（mg/kg）</t>
  </si>
  <si>
    <t>Root Fe content（mg/kg）</t>
    <phoneticPr fontId="1" type="noConversion"/>
  </si>
  <si>
    <r>
      <t>Root volume (cm</t>
    </r>
    <r>
      <rPr>
        <vertAlign val="superscript"/>
        <sz val="9"/>
        <color theme="1"/>
        <rFont val="Times New Roman"/>
        <family val="1"/>
      </rPr>
      <t>3</t>
    </r>
    <r>
      <rPr>
        <sz val="9"/>
        <color theme="1"/>
        <rFont val="Times New Roman"/>
        <family val="1"/>
      </rPr>
      <t>)</t>
    </r>
  </si>
  <si>
    <t>Root length (cm)</t>
  </si>
  <si>
    <t>Average root diameter (mm)</t>
  </si>
  <si>
    <t>Number of root tips</t>
  </si>
  <si>
    <r>
      <t>Root surface area (cm</t>
    </r>
    <r>
      <rPr>
        <vertAlign val="superscript"/>
        <sz val="9"/>
        <color theme="1"/>
        <rFont val="Times New Roman"/>
        <family val="1"/>
      </rPr>
      <t>2</t>
    </r>
    <r>
      <rPr>
        <sz val="9"/>
        <color theme="1"/>
        <rFont val="Times New Roman"/>
        <family val="1"/>
      </rPr>
      <t>)</t>
    </r>
  </si>
  <si>
    <t>Root Fe-dissolution ability (ug g-1 h-1)</t>
    <phoneticPr fontId="1" type="noConversion"/>
  </si>
  <si>
    <t>Root Fe-dissolution ability (ug plant-1 h-1）</t>
    <phoneticPr fontId="1" type="noConversion"/>
  </si>
  <si>
    <t>Leaf area （cm2 plant-1)</t>
    <phoneticPr fontId="1" type="noConversion"/>
  </si>
  <si>
    <t>SPAD</t>
    <phoneticPr fontId="1" type="noConversion"/>
  </si>
  <si>
    <t>Net photosynthetic rate (umol m-2 s-1)</t>
    <phoneticPr fontId="1" type="noConversion"/>
  </si>
  <si>
    <t>Root activity（ugTPF g-1FW h-1)</t>
    <phoneticPr fontId="1" type="noConversion"/>
  </si>
  <si>
    <r>
      <t>Soluble proteins（mg g</t>
    </r>
    <r>
      <rPr>
        <vertAlign val="superscript"/>
        <sz val="11"/>
        <color theme="1"/>
        <rFont val="宋体"/>
        <family val="3"/>
        <charset val="134"/>
        <scheme val="minor"/>
      </rPr>
      <t>-1</t>
    </r>
    <r>
      <rPr>
        <sz val="11"/>
        <color theme="1"/>
        <rFont val="宋体"/>
        <family val="2"/>
        <scheme val="minor"/>
      </rPr>
      <t>)</t>
    </r>
    <phoneticPr fontId="1" type="noConversion"/>
  </si>
  <si>
    <t>Total dry matter（g/plant)</t>
    <phoneticPr fontId="1" type="noConversion"/>
  </si>
  <si>
    <t>Fe physiological efficiency(kg mg-1)</t>
    <phoneticPr fontId="1" type="noConversion"/>
  </si>
  <si>
    <t>Total Fe accumulation（ug/plant)</t>
    <phoneticPr fontId="1" type="noConversion"/>
  </si>
  <si>
    <t>28 d</t>
    <phoneticPr fontId="1" type="noConversion"/>
  </si>
  <si>
    <t>14 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_);[Red]\(0.00\)"/>
  </numFmts>
  <fonts count="1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1"/>
      <color rgb="FFFF0000"/>
      <name val="宋体"/>
      <family val="2"/>
      <scheme val="minor"/>
    </font>
    <font>
      <sz val="11"/>
      <color theme="1"/>
      <name val="Tahoma"/>
      <family val="2"/>
    </font>
    <font>
      <sz val="11"/>
      <color theme="1"/>
      <name val="宋体"/>
      <charset val="134"/>
      <scheme val="minor"/>
    </font>
    <font>
      <sz val="12"/>
      <name val="Times New Roman"/>
      <family val="1"/>
    </font>
    <font>
      <vertAlign val="superscript"/>
      <sz val="11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color theme="1"/>
      <name val="Times New Roman"/>
      <family val="1"/>
    </font>
    <font>
      <vertAlign val="superscript"/>
      <sz val="9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5" fillId="0" borderId="0"/>
    <xf numFmtId="0" fontId="6" fillId="0" borderId="0">
      <alignment vertical="center"/>
    </xf>
  </cellStyleXfs>
  <cellXfs count="16">
    <xf numFmtId="0" fontId="0" fillId="0" borderId="0" xfId="0"/>
    <xf numFmtId="176" fontId="0" fillId="0" borderId="0" xfId="0" applyNumberFormat="1"/>
    <xf numFmtId="177" fontId="0" fillId="0" borderId="0" xfId="0" applyNumberFormat="1"/>
    <xf numFmtId="177" fontId="2" fillId="0" borderId="0" xfId="0" applyNumberFormat="1" applyFont="1"/>
    <xf numFmtId="177" fontId="3" fillId="0" borderId="0" xfId="0" applyNumberFormat="1" applyFont="1"/>
    <xf numFmtId="176" fontId="2" fillId="0" borderId="0" xfId="0" applyNumberFormat="1" applyFont="1"/>
    <xf numFmtId="0" fontId="2" fillId="0" borderId="0" xfId="0" applyFont="1"/>
    <xf numFmtId="177" fontId="4" fillId="0" borderId="0" xfId="0" applyNumberFormat="1" applyFont="1"/>
    <xf numFmtId="0" fontId="2" fillId="0" borderId="0" xfId="1" applyFont="1"/>
    <xf numFmtId="0" fontId="2" fillId="0" borderId="0" xfId="2" applyFont="1">
      <alignment vertical="center"/>
    </xf>
    <xf numFmtId="176" fontId="3" fillId="0" borderId="0" xfId="2" applyNumberFormat="1" applyFont="1">
      <alignment vertical="center"/>
    </xf>
    <xf numFmtId="0" fontId="7" fillId="0" borderId="0" xfId="0" applyFont="1" applyAlignment="1">
      <alignment vertical="center"/>
    </xf>
    <xf numFmtId="176" fontId="4" fillId="0" borderId="0" xfId="0" applyNumberFormat="1" applyFont="1"/>
    <xf numFmtId="0" fontId="9" fillId="0" borderId="0" xfId="0" applyFont="1"/>
    <xf numFmtId="176" fontId="3" fillId="0" borderId="0" xfId="2" applyNumberFormat="1" applyFont="1" applyFill="1">
      <alignment vertical="center"/>
    </xf>
    <xf numFmtId="0" fontId="10" fillId="0" borderId="0" xfId="0" applyFont="1"/>
  </cellXfs>
  <cellStyles count="3">
    <cellStyle name="常规" xfId="0" builtinId="0"/>
    <cellStyle name="常规 3" xfId="2" xr:uid="{00000000-0005-0000-0000-000001000000}"/>
    <cellStyle name="常规 4" xfId="1" xr:uid="{00000000-0005-0000-0000-000002000000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0"/>
  <sheetViews>
    <sheetView workbookViewId="0">
      <selection activeCell="A2" sqref="A2:A5"/>
    </sheetView>
  </sheetViews>
  <sheetFormatPr defaultRowHeight="14" x14ac:dyDescent="0.25"/>
  <sheetData>
    <row r="1" spans="1:21" x14ac:dyDescent="0.25">
      <c r="A1" t="s">
        <v>1</v>
      </c>
      <c r="C1" t="s">
        <v>9</v>
      </c>
      <c r="H1" t="s">
        <v>10</v>
      </c>
      <c r="M1" t="s">
        <v>11</v>
      </c>
      <c r="R1" t="s">
        <v>12</v>
      </c>
    </row>
    <row r="2" spans="1:21" ht="14.5" x14ac:dyDescent="0.3">
      <c r="A2" t="s">
        <v>13</v>
      </c>
      <c r="B2" s="3">
        <v>9.0000000000000011E-2</v>
      </c>
      <c r="C2" s="3">
        <v>9.9999999999999992E-2</v>
      </c>
      <c r="D2" s="3">
        <v>9.9999999999999992E-2</v>
      </c>
      <c r="E2" s="4">
        <f>AVERAGE(B2:D2)</f>
        <v>9.6666666666666665E-2</v>
      </c>
      <c r="F2" s="4">
        <f>(E3-E2)*100/E3</f>
        <v>71.475409836065566</v>
      </c>
      <c r="G2" s="3">
        <v>4.6666666666666669E-2</v>
      </c>
      <c r="H2" s="3">
        <v>5.3333333333333337E-2</v>
      </c>
      <c r="I2" s="3">
        <v>0.06</v>
      </c>
      <c r="J2" s="4">
        <f>AVERAGE(G2:I2)</f>
        <v>5.3333333333333337E-2</v>
      </c>
      <c r="K2" s="4">
        <f>(J3-J2)*100/J3</f>
        <v>68.627450980392155</v>
      </c>
      <c r="L2" s="3">
        <f>B2+I2</f>
        <v>0.15000000000000002</v>
      </c>
      <c r="M2" s="3">
        <f>C2+H2</f>
        <v>0.15333333333333332</v>
      </c>
      <c r="N2" s="3">
        <f>D2+G2</f>
        <v>0.14666666666666667</v>
      </c>
      <c r="O2" s="4">
        <f>AVERAGE(L2:N2)</f>
        <v>0.15</v>
      </c>
      <c r="P2" s="4">
        <f>(O3-O2)*100/O3</f>
        <v>70.524017467248896</v>
      </c>
      <c r="Q2" s="5">
        <f t="shared" ref="Q2:S5" si="0">G2/B2</f>
        <v>0.51851851851851849</v>
      </c>
      <c r="R2" s="5">
        <f t="shared" si="0"/>
        <v>0.53333333333333344</v>
      </c>
      <c r="S2" s="5">
        <f t="shared" si="0"/>
        <v>0.6</v>
      </c>
      <c r="T2" s="4">
        <f>AVERAGE(Q2:S2)</f>
        <v>0.55061728395061726</v>
      </c>
      <c r="U2" s="4">
        <f>(T3-T2)*100/T3</f>
        <v>-9.9654258529580595</v>
      </c>
    </row>
    <row r="3" spans="1:21" ht="14.5" x14ac:dyDescent="0.3">
      <c r="A3" t="s">
        <v>14</v>
      </c>
      <c r="B3" s="3">
        <v>0.28333333333333333</v>
      </c>
      <c r="C3" s="3">
        <v>0.35000000000000003</v>
      </c>
      <c r="D3" s="3">
        <v>0.3833333333333333</v>
      </c>
      <c r="E3" s="4">
        <f t="shared" ref="E3:E5" si="1">AVERAGE(B3:D3)</f>
        <v>0.33888888888888885</v>
      </c>
      <c r="F3" s="4"/>
      <c r="G3" s="3">
        <v>0.14333333333333334</v>
      </c>
      <c r="H3" s="3">
        <v>0.16</v>
      </c>
      <c r="I3" s="3">
        <v>0.20666666666666667</v>
      </c>
      <c r="J3" s="4">
        <f t="shared" ref="J3:J5" si="2">AVERAGE(G3:I3)</f>
        <v>0.17</v>
      </c>
      <c r="K3" s="4"/>
      <c r="L3" s="3">
        <f t="shared" ref="L3:L5" si="3">B3+I3</f>
        <v>0.49</v>
      </c>
      <c r="M3" s="3">
        <f t="shared" ref="M3:M5" si="4">C3+H3</f>
        <v>0.51</v>
      </c>
      <c r="N3" s="3">
        <f t="shared" ref="N3:N5" si="5">D3+G3</f>
        <v>0.52666666666666662</v>
      </c>
      <c r="O3" s="4">
        <f t="shared" ref="O3:O5" si="6">AVERAGE(L3:N3)</f>
        <v>0.50888888888888884</v>
      </c>
      <c r="P3" s="4"/>
      <c r="Q3" s="5">
        <f t="shared" si="0"/>
        <v>0.50588235294117656</v>
      </c>
      <c r="R3" s="5">
        <f t="shared" si="0"/>
        <v>0.45714285714285713</v>
      </c>
      <c r="S3" s="5">
        <f t="shared" si="0"/>
        <v>0.53913043478260869</v>
      </c>
      <c r="T3" s="4">
        <f t="shared" ref="T3:T5" si="7">AVERAGE(Q3:S3)</f>
        <v>0.50071854828888085</v>
      </c>
      <c r="U3" s="4"/>
    </row>
    <row r="4" spans="1:21" ht="14.5" x14ac:dyDescent="0.3">
      <c r="A4" t="s">
        <v>16</v>
      </c>
      <c r="B4" s="3">
        <v>0.31</v>
      </c>
      <c r="C4" s="3">
        <v>0.40333333333333332</v>
      </c>
      <c r="D4" s="3">
        <v>0.39999999999999997</v>
      </c>
      <c r="E4" s="4">
        <f t="shared" si="1"/>
        <v>0.37111111111111111</v>
      </c>
      <c r="F4" s="4">
        <f>(E5-E4)*100/E5</f>
        <v>23.91799544419133</v>
      </c>
      <c r="G4" s="3">
        <v>9.6666666666666665E-2</v>
      </c>
      <c r="H4" s="3">
        <v>0.13666666666666666</v>
      </c>
      <c r="I4" s="3">
        <v>0.13666666666666666</v>
      </c>
      <c r="J4" s="4">
        <f t="shared" si="2"/>
        <v>0.12333333333333334</v>
      </c>
      <c r="K4" s="4">
        <f>(J5-J4)*100/J5</f>
        <v>51.739130434782595</v>
      </c>
      <c r="L4" s="3">
        <f t="shared" si="3"/>
        <v>0.44666666666666666</v>
      </c>
      <c r="M4" s="3">
        <f t="shared" si="4"/>
        <v>0.54</v>
      </c>
      <c r="N4" s="3">
        <f t="shared" si="5"/>
        <v>0.49666666666666665</v>
      </c>
      <c r="O4" s="4">
        <f t="shared" si="6"/>
        <v>0.49444444444444446</v>
      </c>
      <c r="P4" s="4">
        <f>(O5-O4)*100/O5</f>
        <v>33.4828101644245</v>
      </c>
      <c r="Q4" s="5">
        <f t="shared" si="0"/>
        <v>0.31182795698924731</v>
      </c>
      <c r="R4" s="5">
        <f t="shared" si="0"/>
        <v>0.33884297520661155</v>
      </c>
      <c r="S4" s="5">
        <f t="shared" si="0"/>
        <v>0.34166666666666667</v>
      </c>
      <c r="T4" s="4">
        <f t="shared" si="7"/>
        <v>0.33077919962084185</v>
      </c>
      <c r="U4" s="4">
        <f>(T5-T4)*100/T5</f>
        <v>36.873704585963829</v>
      </c>
    </row>
    <row r="5" spans="1:21" ht="14.5" x14ac:dyDescent="0.3">
      <c r="A5" t="s">
        <v>15</v>
      </c>
      <c r="B5" s="3">
        <v>0.48666666666666664</v>
      </c>
      <c r="C5" s="3">
        <v>0.49</v>
      </c>
      <c r="D5" s="3">
        <v>0.48666666666666664</v>
      </c>
      <c r="E5" s="4">
        <f t="shared" si="1"/>
        <v>0.4877777777777777</v>
      </c>
      <c r="F5" s="4"/>
      <c r="G5" s="3">
        <v>0.22999999999999998</v>
      </c>
      <c r="H5" s="3">
        <v>0.24</v>
      </c>
      <c r="I5" s="3">
        <v>0.29666666666666669</v>
      </c>
      <c r="J5" s="4">
        <f t="shared" si="2"/>
        <v>0.25555555555555554</v>
      </c>
      <c r="K5" s="4"/>
      <c r="L5" s="3">
        <f t="shared" si="3"/>
        <v>0.78333333333333333</v>
      </c>
      <c r="M5" s="3">
        <f t="shared" si="4"/>
        <v>0.73</v>
      </c>
      <c r="N5" s="3">
        <f t="shared" si="5"/>
        <v>0.71666666666666656</v>
      </c>
      <c r="O5" s="4">
        <f t="shared" si="6"/>
        <v>0.74333333333333318</v>
      </c>
      <c r="P5" s="4"/>
      <c r="Q5" s="5">
        <f t="shared" si="0"/>
        <v>0.4726027397260274</v>
      </c>
      <c r="R5" s="5">
        <f t="shared" si="0"/>
        <v>0.48979591836734693</v>
      </c>
      <c r="S5" s="5">
        <f t="shared" si="0"/>
        <v>0.60958904109589052</v>
      </c>
      <c r="T5" s="4">
        <f t="shared" si="7"/>
        <v>0.52399589972975491</v>
      </c>
      <c r="U5" s="4"/>
    </row>
    <row r="6" spans="1:21" ht="14.5" x14ac:dyDescent="0.3">
      <c r="A6" t="s">
        <v>2</v>
      </c>
      <c r="B6" s="3"/>
      <c r="C6" s="3"/>
      <c r="D6" s="3"/>
      <c r="E6" s="3"/>
      <c r="F6" s="3"/>
      <c r="G6" s="6"/>
      <c r="H6" s="6"/>
      <c r="I6" s="3"/>
      <c r="J6" s="3"/>
      <c r="K6" s="3"/>
      <c r="L6" s="6"/>
      <c r="M6" s="6"/>
      <c r="N6" s="6"/>
      <c r="O6" s="3"/>
      <c r="P6" s="3"/>
      <c r="Q6" s="6"/>
      <c r="R6" s="6"/>
      <c r="S6" s="6"/>
      <c r="T6" s="3"/>
      <c r="U6" s="3"/>
    </row>
    <row r="7" spans="1:21" ht="14.5" x14ac:dyDescent="0.3">
      <c r="A7" t="s">
        <v>13</v>
      </c>
      <c r="B7" s="3">
        <v>0.20666666666666667</v>
      </c>
      <c r="C7" s="3">
        <v>0.21666666666666667</v>
      </c>
      <c r="D7" s="3">
        <v>0.22333333333333336</v>
      </c>
      <c r="E7" s="4">
        <f>AVERAGE(B7:D7)</f>
        <v>0.21555555555555558</v>
      </c>
      <c r="F7" s="4">
        <f>(E8-E7)*100/E8</f>
        <v>89.002267573696145</v>
      </c>
      <c r="G7" s="3">
        <v>0.12</v>
      </c>
      <c r="H7" s="3">
        <v>0.13333333333333333</v>
      </c>
      <c r="I7" s="3">
        <v>0.13999999999999999</v>
      </c>
      <c r="J7" s="4">
        <f>AVERAGE(G7:I7)</f>
        <v>0.13111111111111109</v>
      </c>
      <c r="K7" s="4">
        <f>(J8-J7)*100/J8</f>
        <v>81.417322834645688</v>
      </c>
      <c r="L7" s="3">
        <f>B7+I7</f>
        <v>0.34666666666666668</v>
      </c>
      <c r="M7" s="3">
        <f>C7+H7</f>
        <v>0.35</v>
      </c>
      <c r="N7" s="3">
        <f>D7+G7</f>
        <v>0.34333333333333338</v>
      </c>
      <c r="O7" s="4">
        <f>AVERAGE(L7:N7)</f>
        <v>0.34666666666666668</v>
      </c>
      <c r="P7" s="4">
        <f>(O8-O7)*100/O8</f>
        <v>86.99458107544811</v>
      </c>
      <c r="Q7" s="5">
        <f t="shared" ref="Q7:S10" si="8">G7/B7</f>
        <v>0.58064516129032251</v>
      </c>
      <c r="R7" s="5">
        <f t="shared" si="8"/>
        <v>0.61538461538461531</v>
      </c>
      <c r="S7" s="5">
        <f t="shared" si="8"/>
        <v>0.62686567164179097</v>
      </c>
      <c r="T7" s="4">
        <f>AVERAGE(Q7:S7)</f>
        <v>0.60763181610557637</v>
      </c>
      <c r="U7" s="4">
        <f>(T8-T7)*100/T8</f>
        <v>-69.414981123257817</v>
      </c>
    </row>
    <row r="8" spans="1:21" ht="14.5" x14ac:dyDescent="0.3">
      <c r="A8" t="s">
        <v>14</v>
      </c>
      <c r="B8" s="3">
        <v>1.74</v>
      </c>
      <c r="C8" s="3">
        <v>1.9366666666666665</v>
      </c>
      <c r="D8" s="3">
        <v>2.2033333333333336</v>
      </c>
      <c r="E8" s="4">
        <f t="shared" ref="E8:E10" si="9">AVERAGE(B8:D8)</f>
        <v>1.9600000000000002</v>
      </c>
      <c r="F8" s="4"/>
      <c r="G8" s="3">
        <v>0.62333333333333341</v>
      </c>
      <c r="H8" s="3">
        <v>0.64</v>
      </c>
      <c r="I8" s="3">
        <v>0.85333333333333339</v>
      </c>
      <c r="J8" s="4">
        <f t="shared" ref="J8:J10" si="10">AVERAGE(G8:I8)</f>
        <v>0.7055555555555556</v>
      </c>
      <c r="K8" s="4"/>
      <c r="L8" s="3">
        <f t="shared" ref="L8:L10" si="11">B8+I8</f>
        <v>2.5933333333333333</v>
      </c>
      <c r="M8" s="3">
        <f t="shared" ref="M8:M10" si="12">C8+H8</f>
        <v>2.5766666666666667</v>
      </c>
      <c r="N8" s="3">
        <f t="shared" ref="N8:N10" si="13">D8+G8</f>
        <v>2.8266666666666671</v>
      </c>
      <c r="O8" s="4">
        <f t="shared" ref="O8:O10" si="14">AVERAGE(L8:N8)</f>
        <v>2.6655555555555557</v>
      </c>
      <c r="P8" s="4"/>
      <c r="Q8" s="5">
        <f t="shared" si="8"/>
        <v>0.35823754789272033</v>
      </c>
      <c r="R8" s="5">
        <f t="shared" si="8"/>
        <v>0.33046471600688471</v>
      </c>
      <c r="S8" s="5">
        <f t="shared" si="8"/>
        <v>0.3872919818456883</v>
      </c>
      <c r="T8" s="4">
        <f t="shared" ref="T8:T10" si="15">AVERAGE(Q8:S8)</f>
        <v>0.35866474858176445</v>
      </c>
      <c r="U8" s="4"/>
    </row>
    <row r="9" spans="1:21" ht="14.5" x14ac:dyDescent="0.3">
      <c r="A9" t="s">
        <v>16</v>
      </c>
      <c r="B9" s="3">
        <v>1.1533333333333333</v>
      </c>
      <c r="C9" s="3">
        <v>1.63</v>
      </c>
      <c r="D9" s="3">
        <v>2.1066666666666669</v>
      </c>
      <c r="E9" s="4">
        <f t="shared" si="9"/>
        <v>1.6300000000000001</v>
      </c>
      <c r="F9" s="4">
        <f>(E10-E9)*100/E10</f>
        <v>54.041353383458649</v>
      </c>
      <c r="G9" s="3">
        <v>0.41666666666666669</v>
      </c>
      <c r="H9" s="3">
        <v>0.49666666666666665</v>
      </c>
      <c r="I9" s="3">
        <v>0.60333333333333339</v>
      </c>
      <c r="J9" s="4">
        <f t="shared" si="10"/>
        <v>0.50555555555555554</v>
      </c>
      <c r="K9" s="4">
        <f>(J10-J9)*100/J10</f>
        <v>55.172413793103445</v>
      </c>
      <c r="L9" s="3">
        <f t="shared" si="11"/>
        <v>1.7566666666666668</v>
      </c>
      <c r="M9" s="3">
        <f t="shared" si="12"/>
        <v>2.1266666666666665</v>
      </c>
      <c r="N9" s="3">
        <f t="shared" si="13"/>
        <v>2.5233333333333334</v>
      </c>
      <c r="O9" s="4">
        <f t="shared" si="14"/>
        <v>2.1355555555555554</v>
      </c>
      <c r="P9" s="4">
        <f>(O10-O9)*100/O10</f>
        <v>54.314238174471122</v>
      </c>
      <c r="Q9" s="5">
        <f t="shared" si="8"/>
        <v>0.36127167630057805</v>
      </c>
      <c r="R9" s="5">
        <f t="shared" si="8"/>
        <v>0.30470347648261759</v>
      </c>
      <c r="S9" s="5">
        <f t="shared" si="8"/>
        <v>0.28639240506329111</v>
      </c>
      <c r="T9" s="4">
        <f t="shared" si="15"/>
        <v>0.31745585261549558</v>
      </c>
      <c r="U9" s="4">
        <f>(T10-T9)*100/T10</f>
        <v>-0.11976811632849192</v>
      </c>
    </row>
    <row r="10" spans="1:21" ht="14.5" x14ac:dyDescent="0.3">
      <c r="A10" t="s">
        <v>15</v>
      </c>
      <c r="B10" s="3">
        <v>3.3966666666666665</v>
      </c>
      <c r="C10" s="3">
        <v>3.5233333333333334</v>
      </c>
      <c r="D10" s="3">
        <v>3.72</v>
      </c>
      <c r="E10" s="4">
        <f t="shared" si="9"/>
        <v>3.5466666666666669</v>
      </c>
      <c r="F10" s="4"/>
      <c r="G10" s="3">
        <v>0.94666666666666666</v>
      </c>
      <c r="H10" s="3">
        <v>1.1666666666666667</v>
      </c>
      <c r="I10" s="3">
        <v>1.27</v>
      </c>
      <c r="J10" s="4">
        <f t="shared" si="10"/>
        <v>1.1277777777777778</v>
      </c>
      <c r="K10" s="4"/>
      <c r="L10" s="3">
        <f t="shared" si="11"/>
        <v>4.6666666666666661</v>
      </c>
      <c r="M10" s="3">
        <f t="shared" si="12"/>
        <v>4.6900000000000004</v>
      </c>
      <c r="N10" s="3">
        <f t="shared" si="13"/>
        <v>4.666666666666667</v>
      </c>
      <c r="O10" s="4">
        <f t="shared" si="14"/>
        <v>4.6744444444444442</v>
      </c>
      <c r="P10" s="4"/>
      <c r="Q10" s="5">
        <f t="shared" si="8"/>
        <v>0.27870461236506378</v>
      </c>
      <c r="R10" s="5">
        <f t="shared" si="8"/>
        <v>0.33112582781456956</v>
      </c>
      <c r="S10" s="5">
        <f t="shared" si="8"/>
        <v>0.34139784946236557</v>
      </c>
      <c r="T10" s="4">
        <f t="shared" si="15"/>
        <v>0.31707609654733293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C20"/>
  <sheetViews>
    <sheetView workbookViewId="0">
      <selection sqref="A1:XFD20"/>
    </sheetView>
  </sheetViews>
  <sheetFormatPr defaultRowHeight="14" x14ac:dyDescent="0.25"/>
  <cols>
    <col min="2" max="4" width="9" bestFit="1" customWidth="1"/>
    <col min="6" max="8" width="9.54296875" bestFit="1" customWidth="1"/>
    <col min="15" max="17" width="9.54296875" bestFit="1" customWidth="1"/>
    <col min="25" max="25" width="9.54296875" bestFit="1" customWidth="1"/>
  </cols>
  <sheetData>
    <row r="1" spans="1:29" x14ac:dyDescent="0.25">
      <c r="A1" t="s">
        <v>3</v>
      </c>
      <c r="B1" s="1" t="s">
        <v>17</v>
      </c>
      <c r="D1" s="1"/>
      <c r="F1" s="1" t="s">
        <v>18</v>
      </c>
      <c r="K1" t="s">
        <v>4</v>
      </c>
      <c r="P1" t="s">
        <v>5</v>
      </c>
      <c r="U1" t="s">
        <v>6</v>
      </c>
    </row>
    <row r="2" spans="1:29" x14ac:dyDescent="0.25">
      <c r="A2" t="s">
        <v>13</v>
      </c>
      <c r="B2" s="2">
        <v>267.45628699999997</v>
      </c>
      <c r="C2" s="2">
        <v>279.06976744186045</v>
      </c>
      <c r="D2" s="2">
        <v>281.78294573643399</v>
      </c>
      <c r="F2" s="2">
        <v>364.72868217054298</v>
      </c>
      <c r="G2" s="2">
        <v>393.41085271317826</v>
      </c>
      <c r="H2" s="2">
        <v>416.27906976743998</v>
      </c>
      <c r="J2" s="2">
        <v>25.360465116279062</v>
      </c>
      <c r="K2" s="2">
        <v>26.745628699999994</v>
      </c>
      <c r="L2" s="2">
        <v>27.906976744186043</v>
      </c>
      <c r="M2" s="7">
        <f>AVERAGE(J2:L2)</f>
        <v>26.671023520155032</v>
      </c>
      <c r="N2" s="7"/>
      <c r="O2" s="1">
        <v>19.426356589147201</v>
      </c>
      <c r="P2" s="1">
        <v>20.981912144702843</v>
      </c>
      <c r="Q2" s="1">
        <v>21.883720930232577</v>
      </c>
      <c r="R2" s="7">
        <f>AVERAGE(O2:Q2)</f>
        <v>20.763996554694206</v>
      </c>
      <c r="S2" s="7"/>
      <c r="T2" s="2">
        <f>J2+Q2</f>
        <v>47.244186046511643</v>
      </c>
      <c r="U2" s="2">
        <f>K2+P2</f>
        <v>47.727540844702837</v>
      </c>
      <c r="V2" s="2">
        <f>L2+O2</f>
        <v>47.333333333333243</v>
      </c>
      <c r="W2" s="7">
        <f>AVERAGE(T2:V2)</f>
        <v>47.435020074849241</v>
      </c>
      <c r="X2" s="7"/>
      <c r="Y2" s="1">
        <f>O2/J2</f>
        <v>0.76600947577563494</v>
      </c>
      <c r="Z2" s="1">
        <f>P2/K2</f>
        <v>0.78449874482490101</v>
      </c>
      <c r="AA2" s="1">
        <f>Q2/L2</f>
        <v>0.78416666666666746</v>
      </c>
      <c r="AB2" s="7">
        <f>AVERAGE(Y2:AA2)</f>
        <v>0.77822496242240113</v>
      </c>
    </row>
    <row r="3" spans="1:29" x14ac:dyDescent="0.25">
      <c r="A3" t="s">
        <v>14</v>
      </c>
      <c r="B3" s="2">
        <v>331.39534883720933</v>
      </c>
      <c r="C3" s="2">
        <v>337.01550387596899</v>
      </c>
      <c r="D3" s="2">
        <v>367.24806201550382</v>
      </c>
      <c r="F3" s="2">
        <v>1887.5968992248061</v>
      </c>
      <c r="G3" s="2">
        <v>1894.0568475452196</v>
      </c>
      <c r="H3" s="2">
        <v>1905.6847545219641</v>
      </c>
      <c r="J3" s="2">
        <v>104.05361757105942</v>
      </c>
      <c r="K3" s="2">
        <v>117.95542635658916</v>
      </c>
      <c r="L3" s="2">
        <v>127.03488372093024</v>
      </c>
      <c r="M3" s="7">
        <f t="shared" ref="M3:M10" si="0">AVERAGE(J3:L3)</f>
        <v>116.3479758828596</v>
      </c>
      <c r="N3" s="7">
        <f>(M3-M2)*100/M3</f>
        <v>77.076504066553156</v>
      </c>
      <c r="O3" s="1">
        <v>273.14814814814821</v>
      </c>
      <c r="P3" s="1">
        <v>303.04909560723513</v>
      </c>
      <c r="Q3" s="1">
        <v>390.10335917312659</v>
      </c>
      <c r="R3" s="7">
        <f t="shared" ref="R3:R10" si="1">AVERAGE(O3:Q3)</f>
        <v>322.10020097617002</v>
      </c>
      <c r="S3" s="7">
        <f>(R3-R2)*100/R3</f>
        <v>93.5535598885794</v>
      </c>
      <c r="T3" s="2">
        <f t="shared" ref="T3:T10" si="2">J3+Q3</f>
        <v>494.15697674418601</v>
      </c>
      <c r="U3" s="2">
        <f t="shared" ref="U3:U10" si="3">K3+P3</f>
        <v>421.00452196382429</v>
      </c>
      <c r="V3" s="2">
        <f t="shared" ref="V3:V10" si="4">L3+O3</f>
        <v>400.18303186907843</v>
      </c>
      <c r="W3" s="7">
        <f t="shared" ref="W3:W10" si="5">AVERAGE(T3:V3)</f>
        <v>438.44817685902962</v>
      </c>
      <c r="X3" s="7">
        <f>(W3-W2)*100/W3</f>
        <v>89.181156958009055</v>
      </c>
      <c r="Y3" s="1">
        <f t="shared" ref="Y3:Y10" si="6">O3/J3</f>
        <v>2.625071136634074</v>
      </c>
      <c r="Z3" s="1">
        <f t="shared" ref="Z3:Z10" si="7">P3/K3</f>
        <v>2.5691831649278454</v>
      </c>
      <c r="AA3" s="1">
        <f t="shared" ref="AA3:AA10" si="8">Q3/L3</f>
        <v>3.0708365115687766</v>
      </c>
      <c r="AB3" s="7">
        <f t="shared" ref="AB3:AB10" si="9">AVERAGE(Y3:AA3)</f>
        <v>2.7550302710435655</v>
      </c>
      <c r="AC3" s="7">
        <f>(AB3-AB2)*100/AB3</f>
        <v>71.752580339974969</v>
      </c>
    </row>
    <row r="4" spans="1:29" x14ac:dyDescent="0.25">
      <c r="A4" t="s">
        <v>16</v>
      </c>
      <c r="B4" s="2">
        <v>150.38759689922477</v>
      </c>
      <c r="C4" s="2">
        <v>154.65116279069767</v>
      </c>
      <c r="D4" s="2">
        <v>162.94573643410899</v>
      </c>
      <c r="F4" s="2">
        <v>348.83720930232556</v>
      </c>
      <c r="G4" s="2">
        <v>371.12403100775185</v>
      </c>
      <c r="H4" s="2">
        <v>484.4961240310077</v>
      </c>
      <c r="J4" s="2">
        <v>50.513178294573791</v>
      </c>
      <c r="K4" s="2">
        <v>60.155038759689901</v>
      </c>
      <c r="L4" s="2">
        <v>62.375968992248055</v>
      </c>
      <c r="M4" s="7">
        <f t="shared" si="0"/>
        <v>57.681395348837249</v>
      </c>
      <c r="N4" s="7"/>
      <c r="O4" s="1">
        <v>46.834625322997411</v>
      </c>
      <c r="P4" s="1">
        <v>47.674418604651159</v>
      </c>
      <c r="Q4" s="1">
        <v>50.720284237726084</v>
      </c>
      <c r="R4" s="7">
        <f t="shared" si="1"/>
        <v>48.409776055124887</v>
      </c>
      <c r="S4" s="7"/>
      <c r="T4" s="2">
        <f t="shared" si="2"/>
        <v>101.23346253229988</v>
      </c>
      <c r="U4" s="2">
        <f t="shared" si="3"/>
        <v>107.82945736434107</v>
      </c>
      <c r="V4" s="2">
        <f t="shared" si="4"/>
        <v>109.21059431524546</v>
      </c>
      <c r="W4" s="7">
        <f t="shared" si="5"/>
        <v>106.09117140396215</v>
      </c>
      <c r="X4" s="7"/>
      <c r="Y4" s="1">
        <f t="shared" si="6"/>
        <v>0.92717637068638903</v>
      </c>
      <c r="Z4" s="1">
        <f t="shared" si="7"/>
        <v>0.79252577319587647</v>
      </c>
      <c r="AA4" s="1">
        <f t="shared" si="8"/>
        <v>0.81313821744443737</v>
      </c>
      <c r="AB4" s="7">
        <f t="shared" si="9"/>
        <v>0.84428012044223433</v>
      </c>
      <c r="AC4" s="7"/>
    </row>
    <row r="5" spans="1:29" x14ac:dyDescent="0.25">
      <c r="A5" t="s">
        <v>15</v>
      </c>
      <c r="B5" s="2">
        <v>370.93023255813898</v>
      </c>
      <c r="C5" s="2">
        <v>380.232558139535</v>
      </c>
      <c r="D5" s="2">
        <v>384.49612403100798</v>
      </c>
      <c r="F5" s="2">
        <v>2260.6589147286822</v>
      </c>
      <c r="G5" s="2">
        <v>2316.8604651162796</v>
      </c>
      <c r="H5" s="2">
        <v>2326.5503875968993</v>
      </c>
      <c r="J5" s="2">
        <f>B5*D15</f>
        <v>180.51937984496095</v>
      </c>
      <c r="K5" s="2">
        <f>C5*C15</f>
        <v>186.31395348837214</v>
      </c>
      <c r="L5" s="2">
        <f>D5*B15</f>
        <v>187.12144702842386</v>
      </c>
      <c r="M5" s="7">
        <f t="shared" si="0"/>
        <v>184.65159345391899</v>
      </c>
      <c r="N5" s="7">
        <f>(M5-M4)*100/M5</f>
        <v>68.762037592038425</v>
      </c>
      <c r="O5" s="1">
        <v>535.10658914728685</v>
      </c>
      <c r="P5" s="1">
        <v>556.04651162790708</v>
      </c>
      <c r="Q5" s="1">
        <v>670.6621447028424</v>
      </c>
      <c r="R5" s="7">
        <f t="shared" si="1"/>
        <v>587.27174849267874</v>
      </c>
      <c r="S5" s="7">
        <f>(R5-R4)*100/R5</f>
        <v>91.756835540041578</v>
      </c>
      <c r="T5" s="2">
        <f t="shared" si="2"/>
        <v>851.18152454780329</v>
      </c>
      <c r="U5" s="2">
        <f t="shared" si="3"/>
        <v>742.36046511627922</v>
      </c>
      <c r="V5" s="2">
        <f t="shared" si="4"/>
        <v>722.22803617571071</v>
      </c>
      <c r="W5" s="7">
        <f t="shared" si="5"/>
        <v>771.9233419465977</v>
      </c>
      <c r="X5" s="7">
        <f>(W5-W4)*100/W5</f>
        <v>86.256255558171532</v>
      </c>
      <c r="Y5" s="1">
        <f t="shared" si="6"/>
        <v>2.9642611757633062</v>
      </c>
      <c r="Z5" s="1">
        <f t="shared" si="7"/>
        <v>2.9844598389814641</v>
      </c>
      <c r="AA5" s="1">
        <f t="shared" si="8"/>
        <v>3.5841008893062289</v>
      </c>
      <c r="AB5" s="7">
        <f t="shared" si="9"/>
        <v>3.1776073013503328</v>
      </c>
      <c r="AC5" s="7">
        <f>(AB5-AB4)*100/AB5</f>
        <v>73.430319093128489</v>
      </c>
    </row>
    <row r="6" spans="1:29" x14ac:dyDescent="0.25">
      <c r="A6" t="s">
        <v>2</v>
      </c>
      <c r="B6" s="2"/>
      <c r="C6" s="2"/>
      <c r="D6" s="2"/>
      <c r="E6" s="2"/>
      <c r="F6" s="2"/>
      <c r="G6" s="2"/>
      <c r="H6" s="2"/>
      <c r="M6" s="7"/>
      <c r="N6" s="7"/>
      <c r="O6" s="1"/>
      <c r="P6" s="1"/>
      <c r="Q6" s="1"/>
      <c r="R6" s="7"/>
      <c r="S6" s="7"/>
      <c r="T6" s="2"/>
      <c r="U6" s="2"/>
      <c r="V6" s="2"/>
      <c r="W6" s="7"/>
      <c r="X6" s="7"/>
      <c r="Y6" s="1"/>
      <c r="Z6" s="1"/>
      <c r="AA6" s="1"/>
      <c r="AB6" s="7"/>
      <c r="AC6" s="7"/>
    </row>
    <row r="7" spans="1:29" x14ac:dyDescent="0.25">
      <c r="A7" t="s">
        <v>13</v>
      </c>
      <c r="B7" s="2">
        <v>143.19999999999999</v>
      </c>
      <c r="C7" s="2">
        <v>148.6</v>
      </c>
      <c r="D7" s="2">
        <v>154.50000000000003</v>
      </c>
      <c r="F7" s="2">
        <v>407.74999999999994</v>
      </c>
      <c r="G7" s="2">
        <v>428.74999999999994</v>
      </c>
      <c r="H7" s="2">
        <v>507.74999999999994</v>
      </c>
      <c r="J7" s="2">
        <v>31.930000000000007</v>
      </c>
      <c r="K7" s="2">
        <v>31.981333333333335</v>
      </c>
      <c r="L7" s="2">
        <v>32.196666666666665</v>
      </c>
      <c r="M7" s="7">
        <f t="shared" si="0"/>
        <v>32.036000000000001</v>
      </c>
      <c r="N7" s="7"/>
      <c r="O7" s="1">
        <v>57.084999999999987</v>
      </c>
      <c r="P7" s="1">
        <v>57.166666666666657</v>
      </c>
      <c r="Q7" s="1">
        <v>60.929999999999993</v>
      </c>
      <c r="R7" s="7">
        <f t="shared" si="1"/>
        <v>58.393888888888874</v>
      </c>
      <c r="S7" s="7"/>
      <c r="T7" s="2">
        <f t="shared" si="2"/>
        <v>92.86</v>
      </c>
      <c r="U7" s="2">
        <f t="shared" si="3"/>
        <v>89.147999999999996</v>
      </c>
      <c r="V7" s="2">
        <f t="shared" si="4"/>
        <v>89.281666666666652</v>
      </c>
      <c r="W7" s="7">
        <f t="shared" si="5"/>
        <v>90.429888888888868</v>
      </c>
      <c r="X7" s="7"/>
      <c r="Y7" s="1">
        <f t="shared" si="6"/>
        <v>1.7878170999060436</v>
      </c>
      <c r="Z7" s="1">
        <f t="shared" si="7"/>
        <v>1.7875010422746598</v>
      </c>
      <c r="AA7" s="1">
        <f t="shared" si="8"/>
        <v>1.8924319287710942</v>
      </c>
      <c r="AB7" s="7">
        <f t="shared" si="9"/>
        <v>1.8225833569839327</v>
      </c>
      <c r="AC7" s="7"/>
    </row>
    <row r="8" spans="1:29" x14ac:dyDescent="0.25">
      <c r="A8" t="s">
        <v>14</v>
      </c>
      <c r="B8" s="2">
        <v>159.5</v>
      </c>
      <c r="C8" s="2">
        <v>162.25</v>
      </c>
      <c r="D8" s="2">
        <v>166.5</v>
      </c>
      <c r="E8" s="2"/>
      <c r="F8" s="2">
        <v>1403.7500000000002</v>
      </c>
      <c r="G8" s="2">
        <v>1412.5</v>
      </c>
      <c r="H8" s="2">
        <v>1414.25</v>
      </c>
      <c r="J8" s="2">
        <v>289.70999999999998</v>
      </c>
      <c r="K8" s="2">
        <v>314.22416666666663</v>
      </c>
      <c r="L8" s="2">
        <v>351.43166666666673</v>
      </c>
      <c r="M8" s="7">
        <f t="shared" si="0"/>
        <v>318.45527777777778</v>
      </c>
      <c r="N8" s="7">
        <f>(M8-M7)*100/M8</f>
        <v>89.940188706071581</v>
      </c>
      <c r="O8" s="1">
        <v>881.54916666666679</v>
      </c>
      <c r="P8" s="1">
        <v>904</v>
      </c>
      <c r="Q8" s="1">
        <v>1197.866666666667</v>
      </c>
      <c r="R8" s="7">
        <f t="shared" si="1"/>
        <v>994.47194444444449</v>
      </c>
      <c r="S8" s="7">
        <f>(R8-R7)*100/R8</f>
        <v>94.128151204757188</v>
      </c>
      <c r="T8" s="2">
        <f t="shared" si="2"/>
        <v>1487.5766666666671</v>
      </c>
      <c r="U8" s="2">
        <f t="shared" si="3"/>
        <v>1218.2241666666666</v>
      </c>
      <c r="V8" s="2">
        <f t="shared" si="4"/>
        <v>1232.9808333333335</v>
      </c>
      <c r="W8" s="7">
        <f t="shared" si="5"/>
        <v>1312.9272222222223</v>
      </c>
      <c r="X8" s="7">
        <f>(W8-W7)*100/W8</f>
        <v>93.112345653414835</v>
      </c>
      <c r="Y8" s="1">
        <f t="shared" si="6"/>
        <v>3.0428675802239029</v>
      </c>
      <c r="Z8" s="1">
        <f t="shared" si="7"/>
        <v>2.8769270345745741</v>
      </c>
      <c r="AA8" s="1">
        <f t="shared" si="8"/>
        <v>3.4085336646763955</v>
      </c>
      <c r="AB8" s="7">
        <f t="shared" si="9"/>
        <v>3.1094427598249577</v>
      </c>
      <c r="AC8" s="7">
        <f>(AB8-AB7)*100/AB8</f>
        <v>41.385531178373164</v>
      </c>
    </row>
    <row r="9" spans="1:29" x14ac:dyDescent="0.25">
      <c r="A9" t="s">
        <v>16</v>
      </c>
      <c r="B9" s="2">
        <v>149.75</v>
      </c>
      <c r="C9" s="2">
        <v>151.75</v>
      </c>
      <c r="D9" s="2">
        <v>156.75</v>
      </c>
      <c r="F9" s="2">
        <v>357.5</v>
      </c>
      <c r="G9" s="2">
        <v>370.24999999999994</v>
      </c>
      <c r="H9" s="2">
        <v>375</v>
      </c>
      <c r="J9" s="2">
        <v>180.785</v>
      </c>
      <c r="K9" s="2">
        <v>247.35249999999999</v>
      </c>
      <c r="L9" s="2">
        <v>315.47333333333302</v>
      </c>
      <c r="M9" s="7">
        <f t="shared" si="0"/>
        <v>247.87027777777766</v>
      </c>
      <c r="N9" s="7"/>
      <c r="O9" s="1">
        <v>156.25</v>
      </c>
      <c r="P9" s="1">
        <v>183.89083333333329</v>
      </c>
      <c r="Q9" s="1">
        <v>215.69166666666669</v>
      </c>
      <c r="R9" s="7">
        <f t="shared" si="1"/>
        <v>185.2775</v>
      </c>
      <c r="S9" s="7"/>
      <c r="T9" s="2">
        <f t="shared" si="2"/>
        <v>396.47666666666669</v>
      </c>
      <c r="U9" s="2">
        <f t="shared" si="3"/>
        <v>431.24333333333328</v>
      </c>
      <c r="V9" s="2">
        <f t="shared" si="4"/>
        <v>471.72333333333302</v>
      </c>
      <c r="W9" s="7">
        <f t="shared" si="5"/>
        <v>433.14777777777772</v>
      </c>
      <c r="X9" s="7"/>
      <c r="Y9" s="1">
        <f t="shared" si="6"/>
        <v>0.86428630693918196</v>
      </c>
      <c r="Z9" s="1">
        <f t="shared" si="7"/>
        <v>0.74343632400454129</v>
      </c>
      <c r="AA9" s="1">
        <f t="shared" si="8"/>
        <v>0.68370807886562068</v>
      </c>
      <c r="AB9" s="7">
        <f t="shared" si="9"/>
        <v>0.76381023660311465</v>
      </c>
      <c r="AC9" s="7"/>
    </row>
    <row r="10" spans="1:29" x14ac:dyDescent="0.25">
      <c r="A10" t="s">
        <v>15</v>
      </c>
      <c r="B10" s="2">
        <v>172.75</v>
      </c>
      <c r="C10" s="2">
        <v>175.75</v>
      </c>
      <c r="D10" s="2">
        <v>178</v>
      </c>
      <c r="F10" s="2">
        <v>1107</v>
      </c>
      <c r="G10" s="2">
        <v>1122</v>
      </c>
      <c r="H10" s="2">
        <v>1133.75</v>
      </c>
      <c r="J10" s="2">
        <v>604.60666666666668</v>
      </c>
      <c r="K10" s="2">
        <v>619.2258333333333</v>
      </c>
      <c r="L10" s="2">
        <v>642.63</v>
      </c>
      <c r="M10" s="7">
        <f t="shared" si="0"/>
        <v>622.1541666666667</v>
      </c>
      <c r="N10" s="7">
        <f>(M10-M9)*100/M10</f>
        <v>60.159347785806943</v>
      </c>
      <c r="O10" s="1">
        <v>1073.2833333333333</v>
      </c>
      <c r="P10" s="1">
        <v>1309</v>
      </c>
      <c r="Q10" s="1">
        <v>1405.89</v>
      </c>
      <c r="R10" s="7">
        <f t="shared" si="1"/>
        <v>1262.7244444444443</v>
      </c>
      <c r="S10" s="7">
        <f>(R10-R9)*100/R10</f>
        <v>85.327162959808248</v>
      </c>
      <c r="T10" s="2">
        <f t="shared" si="2"/>
        <v>2010.4966666666669</v>
      </c>
      <c r="U10" s="2">
        <f t="shared" si="3"/>
        <v>1928.2258333333334</v>
      </c>
      <c r="V10" s="2">
        <f t="shared" si="4"/>
        <v>1715.9133333333334</v>
      </c>
      <c r="W10" s="7">
        <f t="shared" si="5"/>
        <v>1884.8786111111112</v>
      </c>
      <c r="X10" s="7">
        <f>(W10-W9)*100/W10</f>
        <v>77.019858190101544</v>
      </c>
      <c r="Y10" s="1">
        <f t="shared" si="6"/>
        <v>1.7751761475780397</v>
      </c>
      <c r="Z10" s="1">
        <f t="shared" si="7"/>
        <v>2.1139298936440798</v>
      </c>
      <c r="AA10" s="1">
        <f t="shared" si="8"/>
        <v>2.1877129919238132</v>
      </c>
      <c r="AB10" s="7">
        <f t="shared" si="9"/>
        <v>2.0256063443819774</v>
      </c>
      <c r="AC10" s="7">
        <f>(AB10-AB9)*100/AB10</f>
        <v>62.292266771303133</v>
      </c>
    </row>
    <row r="11" spans="1:29" x14ac:dyDescent="0.25">
      <c r="C11" t="s">
        <v>0</v>
      </c>
    </row>
    <row r="12" spans="1:29" ht="14.5" x14ac:dyDescent="0.3">
      <c r="A12" t="s">
        <v>13</v>
      </c>
      <c r="B12" s="3">
        <v>9.0000000000000011E-2</v>
      </c>
      <c r="C12" s="3">
        <v>9.9999999999999992E-2</v>
      </c>
      <c r="D12" s="3">
        <v>9.9999999999999992E-2</v>
      </c>
      <c r="F12" s="3">
        <v>4.6666666666666669E-2</v>
      </c>
      <c r="G12" s="3">
        <v>5.3333333333333337E-2</v>
      </c>
      <c r="H12" s="3">
        <v>0.06</v>
      </c>
      <c r="J12" s="1">
        <f>J2*100/T2</f>
        <v>53.679547132660559</v>
      </c>
      <c r="K12" s="1">
        <f t="shared" ref="K12:L12" si="10">K2*100/U2</f>
        <v>56.038145327926372</v>
      </c>
      <c r="L12" s="1">
        <f t="shared" si="10"/>
        <v>58.958401572224147</v>
      </c>
      <c r="M12" s="7">
        <f>AVERAGE(J12:L12)</f>
        <v>56.225364677603693</v>
      </c>
      <c r="T12" s="3"/>
      <c r="U12" s="3"/>
      <c r="V12" s="3"/>
      <c r="Y12" s="1"/>
      <c r="Z12" s="1"/>
      <c r="AA12" s="1"/>
      <c r="AB12" s="7"/>
    </row>
    <row r="13" spans="1:29" ht="14.5" x14ac:dyDescent="0.3">
      <c r="A13" t="s">
        <v>14</v>
      </c>
      <c r="B13" s="3">
        <v>0.28333333333333333</v>
      </c>
      <c r="C13" s="3">
        <v>0.35000000000000003</v>
      </c>
      <c r="D13" s="3">
        <v>0.3833333333333333</v>
      </c>
      <c r="F13" s="3">
        <v>0.14333333333333334</v>
      </c>
      <c r="G13" s="3">
        <v>0.16</v>
      </c>
      <c r="H13" s="3">
        <v>0.20666666666666667</v>
      </c>
      <c r="J13" s="1">
        <f>J3*100/T3</f>
        <v>21.056794190507937</v>
      </c>
      <c r="K13" s="1">
        <f t="shared" ref="K13:K14" si="11">K3*100/U3</f>
        <v>28.017615061798487</v>
      </c>
      <c r="L13" s="1">
        <f t="shared" ref="L13:L14" si="12">L3*100/V3</f>
        <v>31.744195431676935</v>
      </c>
      <c r="M13" s="7">
        <f t="shared" ref="M13:M20" si="13">AVERAGE(J13:L13)</f>
        <v>26.939534894661119</v>
      </c>
      <c r="T13" s="3"/>
      <c r="U13" s="3"/>
      <c r="V13" s="3"/>
      <c r="Y13" s="1"/>
      <c r="Z13" s="1"/>
      <c r="AA13" s="1"/>
      <c r="AB13" s="7"/>
    </row>
    <row r="14" spans="1:29" ht="14.5" x14ac:dyDescent="0.3">
      <c r="A14" t="s">
        <v>16</v>
      </c>
      <c r="B14" s="3">
        <v>0.31</v>
      </c>
      <c r="C14" s="3">
        <v>0.40333333333333332</v>
      </c>
      <c r="D14" s="3">
        <v>0.39999999999999997</v>
      </c>
      <c r="F14" s="3">
        <v>9.6666666666666665E-2</v>
      </c>
      <c r="G14" s="3">
        <v>0.13666666666666666</v>
      </c>
      <c r="H14" s="3">
        <v>0.13666666666666666</v>
      </c>
      <c r="J14" s="1">
        <f>J4*100/T4</f>
        <v>49.897708752633932</v>
      </c>
      <c r="K14" s="1">
        <f t="shared" si="11"/>
        <v>55.787203450754845</v>
      </c>
      <c r="L14" s="1">
        <f t="shared" si="12"/>
        <v>57.115309538738188</v>
      </c>
      <c r="M14" s="7">
        <f t="shared" si="13"/>
        <v>54.266740580708984</v>
      </c>
      <c r="T14" s="3"/>
      <c r="U14" s="3"/>
      <c r="V14" s="3"/>
      <c r="Y14" s="1"/>
      <c r="Z14" s="1"/>
      <c r="AA14" s="1"/>
      <c r="AB14" s="7"/>
    </row>
    <row r="15" spans="1:29" ht="14.5" x14ac:dyDescent="0.3">
      <c r="A15" t="s">
        <v>15</v>
      </c>
      <c r="B15" s="3">
        <v>0.48666666666666664</v>
      </c>
      <c r="C15" s="3">
        <v>0.49</v>
      </c>
      <c r="D15" s="3">
        <v>0.48666666666666664</v>
      </c>
      <c r="F15" s="3">
        <v>0.22999999999999998</v>
      </c>
      <c r="G15" s="3">
        <v>0.24</v>
      </c>
      <c r="H15" s="3">
        <v>0.29666666666666669</v>
      </c>
      <c r="J15" s="1">
        <f>J5*100/T5</f>
        <v>21.208094235934372</v>
      </c>
      <c r="K15" s="1">
        <f t="shared" ref="K15" si="14">K5*100/U5</f>
        <v>25.097504816502983</v>
      </c>
      <c r="L15" s="1">
        <f t="shared" ref="L15" si="15">L5*100/V5</f>
        <v>25.908914865622737</v>
      </c>
      <c r="M15" s="7">
        <f t="shared" si="13"/>
        <v>24.071504639353364</v>
      </c>
      <c r="T15" s="3"/>
      <c r="U15" s="3"/>
      <c r="V15" s="3"/>
      <c r="Y15" s="1"/>
      <c r="Z15" s="1"/>
      <c r="AA15" s="1"/>
      <c r="AB15" s="7"/>
    </row>
    <row r="16" spans="1:29" ht="14.5" x14ac:dyDescent="0.3">
      <c r="B16" s="3"/>
      <c r="C16" s="3"/>
      <c r="D16" s="3"/>
      <c r="F16" s="6"/>
      <c r="G16" s="6"/>
      <c r="H16" s="3"/>
      <c r="M16" s="7"/>
      <c r="T16" s="6"/>
      <c r="U16" s="6"/>
      <c r="V16" s="3"/>
      <c r="AB16" s="7"/>
    </row>
    <row r="17" spans="1:28" ht="14.5" x14ac:dyDescent="0.3">
      <c r="A17" t="s">
        <v>13</v>
      </c>
      <c r="B17" s="3">
        <v>0.20666666666666667</v>
      </c>
      <c r="C17" s="3">
        <v>0.21666666666666667</v>
      </c>
      <c r="D17" s="3">
        <v>0.22333333333333336</v>
      </c>
      <c r="F17" s="3">
        <v>0.12</v>
      </c>
      <c r="G17" s="3">
        <v>0.13333333333333333</v>
      </c>
      <c r="H17" s="3">
        <v>0.13999999999999999</v>
      </c>
      <c r="J17" s="1">
        <f>J7*100/T7</f>
        <v>34.385095843204837</v>
      </c>
      <c r="K17" s="1">
        <f t="shared" ref="K17:K20" si="16">K7*100/U7</f>
        <v>35.874426048069878</v>
      </c>
      <c r="L17" s="1">
        <f t="shared" ref="L17:L20" si="17">L7*100/V7</f>
        <v>36.061901472866772</v>
      </c>
      <c r="M17" s="7">
        <f t="shared" si="13"/>
        <v>35.440474454713829</v>
      </c>
      <c r="T17" s="3"/>
      <c r="U17" s="3"/>
      <c r="V17" s="3"/>
      <c r="Y17" s="1"/>
      <c r="Z17" s="1"/>
      <c r="AA17" s="1"/>
      <c r="AB17" s="7"/>
    </row>
    <row r="18" spans="1:28" ht="14.5" x14ac:dyDescent="0.3">
      <c r="A18" t="s">
        <v>14</v>
      </c>
      <c r="B18" s="3">
        <v>1.74</v>
      </c>
      <c r="C18" s="3">
        <v>1.9366666666666665</v>
      </c>
      <c r="D18" s="3">
        <v>2.2033333333333336</v>
      </c>
      <c r="F18" s="3">
        <v>0.62333333333333341</v>
      </c>
      <c r="G18" s="3">
        <v>0.64</v>
      </c>
      <c r="H18" s="3">
        <v>0.85333333333333339</v>
      </c>
      <c r="J18" s="1">
        <f>J8*100/T8</f>
        <v>19.475298752109129</v>
      </c>
      <c r="K18" s="1">
        <f t="shared" si="16"/>
        <v>25.793624462930673</v>
      </c>
      <c r="L18" s="1">
        <f t="shared" si="17"/>
        <v>28.502605812336903</v>
      </c>
      <c r="M18" s="7">
        <f t="shared" si="13"/>
        <v>24.590509675792237</v>
      </c>
      <c r="T18" s="3"/>
      <c r="U18" s="3"/>
      <c r="V18" s="3"/>
      <c r="Y18" s="1"/>
      <c r="Z18" s="1"/>
      <c r="AA18" s="1"/>
      <c r="AB18" s="7"/>
    </row>
    <row r="19" spans="1:28" ht="14.5" x14ac:dyDescent="0.3">
      <c r="A19" t="s">
        <v>16</v>
      </c>
      <c r="B19" s="3">
        <v>1.1533333333333333</v>
      </c>
      <c r="C19" s="3">
        <v>1.63</v>
      </c>
      <c r="D19" s="3">
        <v>2.1066666666666669</v>
      </c>
      <c r="F19" s="3">
        <v>0.41666666666666669</v>
      </c>
      <c r="G19" s="3">
        <v>0.49666666666666665</v>
      </c>
      <c r="H19" s="3">
        <v>0.60333333333333339</v>
      </c>
      <c r="J19" s="1">
        <f>J9*100/T9</f>
        <v>45.597891426986031</v>
      </c>
      <c r="K19" s="1">
        <f t="shared" si="16"/>
        <v>57.357988142811877</v>
      </c>
      <c r="L19" s="1">
        <f t="shared" si="17"/>
        <v>66.876770988644452</v>
      </c>
      <c r="M19" s="7">
        <f t="shared" si="13"/>
        <v>56.610883519480787</v>
      </c>
      <c r="T19" s="3"/>
      <c r="U19" s="3"/>
      <c r="V19" s="3"/>
      <c r="Y19" s="1"/>
      <c r="Z19" s="1"/>
      <c r="AA19" s="1"/>
      <c r="AB19" s="7"/>
    </row>
    <row r="20" spans="1:28" ht="14.5" x14ac:dyDescent="0.3">
      <c r="A20" t="s">
        <v>15</v>
      </c>
      <c r="B20" s="3">
        <v>3.3966666666666665</v>
      </c>
      <c r="C20" s="3">
        <v>3.5233333333333334</v>
      </c>
      <c r="D20" s="3">
        <v>3.72</v>
      </c>
      <c r="F20" s="3">
        <v>0.94666666666666666</v>
      </c>
      <c r="G20" s="3">
        <v>1.1666666666666667</v>
      </c>
      <c r="H20" s="3">
        <v>1.27</v>
      </c>
      <c r="J20" s="1">
        <f>J10*100/T10</f>
        <v>30.072502814395779</v>
      </c>
      <c r="K20" s="1">
        <f t="shared" si="16"/>
        <v>32.113760879495871</v>
      </c>
      <c r="L20" s="1">
        <f t="shared" si="17"/>
        <v>37.451192173652899</v>
      </c>
      <c r="M20" s="7">
        <f t="shared" si="13"/>
        <v>33.212485289181515</v>
      </c>
      <c r="T20" s="3"/>
      <c r="U20" s="3"/>
      <c r="V20" s="3"/>
      <c r="Y20" s="1"/>
      <c r="Z20" s="1"/>
      <c r="AA20" s="1"/>
      <c r="AB20" s="7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8"/>
  <sheetViews>
    <sheetView workbookViewId="0">
      <selection activeCell="A2" sqref="A2:A5"/>
    </sheetView>
  </sheetViews>
  <sheetFormatPr defaultRowHeight="14" x14ac:dyDescent="0.25"/>
  <sheetData>
    <row r="1" spans="1:26" ht="14.5" x14ac:dyDescent="0.3">
      <c r="C1" s="15" t="s">
        <v>19</v>
      </c>
      <c r="D1" s="8"/>
      <c r="E1" s="8"/>
      <c r="F1" s="8"/>
      <c r="H1" s="15" t="s">
        <v>20</v>
      </c>
      <c r="I1" s="8"/>
      <c r="J1" s="8"/>
      <c r="K1" s="8"/>
      <c r="L1" s="15" t="s">
        <v>21</v>
      </c>
      <c r="N1" s="8"/>
      <c r="O1" s="8"/>
      <c r="P1" s="8"/>
      <c r="R1" s="8" t="s">
        <v>22</v>
      </c>
      <c r="S1" s="8"/>
      <c r="T1" s="8"/>
      <c r="U1" s="8"/>
      <c r="V1" s="15" t="s">
        <v>23</v>
      </c>
      <c r="W1" s="8"/>
      <c r="X1" s="8"/>
      <c r="Y1" s="8"/>
    </row>
    <row r="2" spans="1:26" ht="15.5" x14ac:dyDescent="0.25">
      <c r="A2" t="s">
        <v>13</v>
      </c>
      <c r="B2" s="9">
        <v>4.4710000000000001</v>
      </c>
      <c r="C2" s="9">
        <v>4.4660000000000002</v>
      </c>
      <c r="D2" s="9">
        <v>4.0119999999999996</v>
      </c>
      <c r="E2" s="10">
        <f>AVERAGE(B2:D2)</f>
        <v>4.3163333333333336</v>
      </c>
      <c r="F2" s="10">
        <f>(E2-E3)*100/E2</f>
        <v>28.087110973820366</v>
      </c>
      <c r="G2" s="11">
        <v>1377.7725</v>
      </c>
      <c r="H2" s="11">
        <v>1368.5343</v>
      </c>
      <c r="I2" s="11">
        <v>1579.9</v>
      </c>
      <c r="J2" s="10">
        <f>AVERAGE(G2:I2)</f>
        <v>1442.0689333333332</v>
      </c>
      <c r="K2" s="10">
        <f>(J2-J3)*100/J2</f>
        <v>50.287868809230297</v>
      </c>
      <c r="L2" s="11">
        <v>0.64280000000000004</v>
      </c>
      <c r="M2" s="11">
        <v>0.56789999999999996</v>
      </c>
      <c r="N2" s="11">
        <v>0.56869999999999998</v>
      </c>
      <c r="O2" s="10">
        <f>AVERAGE(L2:N2)</f>
        <v>0.5931333333333334</v>
      </c>
      <c r="P2" s="10">
        <f>(O2-O3)*100/O2</f>
        <v>-25.132066988872655</v>
      </c>
      <c r="Q2" s="11">
        <v>3501</v>
      </c>
      <c r="R2" s="11">
        <v>3373</v>
      </c>
      <c r="S2" s="11">
        <v>3955</v>
      </c>
      <c r="T2" s="10">
        <f>AVERAGE(Q2:S2)</f>
        <v>3609.6666666666665</v>
      </c>
      <c r="U2" s="10">
        <f>(T2-T3)*100/T2</f>
        <v>59.405300581771165</v>
      </c>
      <c r="V2" s="11">
        <v>278.22390000000001</v>
      </c>
      <c r="W2" s="11">
        <v>244.14940000000001</v>
      </c>
      <c r="X2" s="11">
        <v>282.24459999999999</v>
      </c>
      <c r="Y2" s="10">
        <f>AVERAGE(V2:X2)</f>
        <v>268.20596666666665</v>
      </c>
      <c r="Z2" s="10">
        <f>(Y2-Y3)*100/Y2</f>
        <v>37.708780776564879</v>
      </c>
    </row>
    <row r="3" spans="1:26" ht="15.5" x14ac:dyDescent="0.25">
      <c r="A3" t="s">
        <v>14</v>
      </c>
      <c r="B3" s="9">
        <v>2.8170000000000002</v>
      </c>
      <c r="C3" s="9">
        <v>3.3740000000000001</v>
      </c>
      <c r="D3" s="9">
        <v>3.121</v>
      </c>
      <c r="E3" s="10">
        <f>AVERAGE(B3:D3)</f>
        <v>3.1040000000000005</v>
      </c>
      <c r="F3" s="10"/>
      <c r="G3" s="11">
        <v>733.22389999999996</v>
      </c>
      <c r="H3" s="11">
        <v>721.53790000000004</v>
      </c>
      <c r="I3" s="11">
        <v>695.88779999999997</v>
      </c>
      <c r="J3" s="10">
        <f>AVERAGE(G3:I3)</f>
        <v>716.88319999999987</v>
      </c>
      <c r="K3" s="10"/>
      <c r="L3" s="11">
        <v>0.69940000000000002</v>
      </c>
      <c r="M3" s="11">
        <v>0.77159999999999995</v>
      </c>
      <c r="N3" s="11">
        <v>0.75560000000000005</v>
      </c>
      <c r="O3" s="10">
        <f>AVERAGE(L3:N3)</f>
        <v>0.74220000000000008</v>
      </c>
      <c r="P3" s="10"/>
      <c r="Q3" s="11">
        <v>1537</v>
      </c>
      <c r="R3" s="11">
        <v>1604</v>
      </c>
      <c r="S3" s="11">
        <v>1255</v>
      </c>
      <c r="T3" s="10">
        <f>AVERAGE(Q3:S3)</f>
        <v>1465.3333333333333</v>
      </c>
      <c r="U3" s="10"/>
      <c r="V3" s="11">
        <v>161.11279999999999</v>
      </c>
      <c r="W3" s="11">
        <v>174.89609999999999</v>
      </c>
      <c r="X3" s="11">
        <v>165.19739999999999</v>
      </c>
      <c r="Y3" s="10">
        <f>AVERAGE(V3:X3)</f>
        <v>167.06876666666665</v>
      </c>
      <c r="Z3" s="10"/>
    </row>
    <row r="4" spans="1:26" ht="15.5" x14ac:dyDescent="0.25">
      <c r="A4" t="s">
        <v>16</v>
      </c>
      <c r="B4" s="9">
        <v>6.9880000000000004</v>
      </c>
      <c r="C4" s="9">
        <v>5.9089999999999998</v>
      </c>
      <c r="D4" s="9">
        <v>6.2240000000000002</v>
      </c>
      <c r="E4" s="10">
        <f>AVERAGE(B4:D4)</f>
        <v>6.3736666666666677</v>
      </c>
      <c r="F4" s="10">
        <f>(E4-E5)*100/E4</f>
        <v>24.731970085246601</v>
      </c>
      <c r="G4" s="11">
        <v>2273.0706</v>
      </c>
      <c r="H4" s="11">
        <v>1924.9603</v>
      </c>
      <c r="I4" s="11">
        <v>2165.5446000000002</v>
      </c>
      <c r="J4" s="10">
        <f>AVERAGE(G4:I4)</f>
        <v>2121.1918333333333</v>
      </c>
      <c r="K4" s="10">
        <f>(J4-J5)*100/J4</f>
        <v>25.156335459522712</v>
      </c>
      <c r="L4" s="11">
        <v>0.62560000000000004</v>
      </c>
      <c r="M4" s="11">
        <v>0.62519999999999998</v>
      </c>
      <c r="N4" s="11">
        <v>0.60489999999999999</v>
      </c>
      <c r="O4" s="10">
        <f>AVERAGE(L4:N4)</f>
        <v>0.6185666666666666</v>
      </c>
      <c r="P4" s="10">
        <f>(O4-O5)*100/O4</f>
        <v>-1.2987012987012994</v>
      </c>
      <c r="Q4" s="11">
        <v>5238</v>
      </c>
      <c r="R4" s="11">
        <v>4198</v>
      </c>
      <c r="S4" s="11">
        <v>4387</v>
      </c>
      <c r="T4" s="10">
        <f>AVERAGE(Q4:S4)</f>
        <v>4607.666666666667</v>
      </c>
      <c r="U4" s="10">
        <f>(T4-T5)*100/T4</f>
        <v>33.95789625985676</v>
      </c>
      <c r="V4" s="11">
        <v>446.75880000000001</v>
      </c>
      <c r="W4" s="11">
        <v>378.06360000000001</v>
      </c>
      <c r="X4" s="11">
        <v>411.55200000000002</v>
      </c>
      <c r="Y4" s="10">
        <f>AVERAGE(V4:X4)</f>
        <v>412.12480000000005</v>
      </c>
      <c r="Z4" s="10">
        <f>(Y4-Y5)*100/Y4</f>
        <v>25.423423519607027</v>
      </c>
    </row>
    <row r="5" spans="1:26" ht="15.5" x14ac:dyDescent="0.25">
      <c r="A5" t="s">
        <v>15</v>
      </c>
      <c r="B5" s="9">
        <v>5.3419999999999996</v>
      </c>
      <c r="C5" s="9">
        <v>4.8440000000000003</v>
      </c>
      <c r="D5" s="9">
        <v>4.2060000000000004</v>
      </c>
      <c r="E5" s="10">
        <f>AVERAGE(B5:D5)</f>
        <v>4.7973333333333334</v>
      </c>
      <c r="F5" s="10"/>
      <c r="G5" s="11">
        <v>1268.2547999999999</v>
      </c>
      <c r="H5" s="11">
        <v>1803.3676</v>
      </c>
      <c r="I5" s="11">
        <v>1691.1107</v>
      </c>
      <c r="J5" s="10">
        <f>AVERAGE(G5:I5)</f>
        <v>1587.5777</v>
      </c>
      <c r="K5" s="10"/>
      <c r="L5" s="11">
        <v>0.73229999999999995</v>
      </c>
      <c r="M5" s="11">
        <v>0.58479999999999999</v>
      </c>
      <c r="N5" s="11">
        <v>0.56269999999999998</v>
      </c>
      <c r="O5" s="10">
        <f>AVERAGE(L5:N5)</f>
        <v>0.62659999999999993</v>
      </c>
      <c r="P5" s="10"/>
      <c r="Q5" s="11">
        <v>2223</v>
      </c>
      <c r="R5" s="11">
        <v>3649</v>
      </c>
      <c r="S5" s="11">
        <v>3257</v>
      </c>
      <c r="T5" s="10">
        <f>AVERAGE(Q5:S5)</f>
        <v>3043</v>
      </c>
      <c r="U5" s="10"/>
      <c r="V5" s="11">
        <v>291.7808</v>
      </c>
      <c r="W5" s="11">
        <v>331.3073</v>
      </c>
      <c r="X5" s="11">
        <v>298.95760000000001</v>
      </c>
      <c r="Y5" s="10">
        <f>AVERAGE(V5:X5)</f>
        <v>307.34856666666661</v>
      </c>
    </row>
    <row r="7" spans="1:26" x14ac:dyDescent="0.25">
      <c r="E7" s="14"/>
      <c r="J7" s="14"/>
      <c r="T7" s="14">
        <f>(T4-T2)*100/T2</f>
        <v>27.647982269831022</v>
      </c>
      <c r="Y7" s="14">
        <f>(Y4-Y2)*100/Y2</f>
        <v>53.659817908599869</v>
      </c>
    </row>
    <row r="8" spans="1:26" x14ac:dyDescent="0.25">
      <c r="E8" s="14"/>
      <c r="J8" s="14"/>
      <c r="T8" s="14">
        <f>(T5-T3)*100/T3</f>
        <v>107.66606005459511</v>
      </c>
      <c r="Y8" s="14">
        <f>(Y5-Y3)*100/Y3</f>
        <v>83.965305304422529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16"/>
  <sheetViews>
    <sheetView workbookViewId="0">
      <selection activeCell="A8" sqref="A8:A11"/>
    </sheetView>
  </sheetViews>
  <sheetFormatPr defaultRowHeight="14" x14ac:dyDescent="0.25"/>
  <cols>
    <col min="2" max="5" width="9.54296875" bestFit="1" customWidth="1"/>
  </cols>
  <sheetData>
    <row r="1" spans="1:13" x14ac:dyDescent="0.25">
      <c r="C1" t="s">
        <v>29</v>
      </c>
    </row>
    <row r="2" spans="1:13" x14ac:dyDescent="0.25">
      <c r="A2" t="s">
        <v>13</v>
      </c>
      <c r="B2" s="1">
        <v>603.45000000000005</v>
      </c>
      <c r="C2" s="1">
        <v>656.48</v>
      </c>
      <c r="D2" s="1">
        <f>AVERAGE(B2:C2)</f>
        <v>629.96500000000003</v>
      </c>
      <c r="E2" s="12">
        <f>AVERAGE(B2:D2)</f>
        <v>629.96500000000003</v>
      </c>
      <c r="F2" s="1">
        <f>STDEV(B2:D2)</f>
        <v>26.514999999999986</v>
      </c>
      <c r="G2" s="1">
        <f>(E4-E2)*100/E2</f>
        <v>36.070257871469046</v>
      </c>
    </row>
    <row r="3" spans="1:13" x14ac:dyDescent="0.25">
      <c r="A3" t="s">
        <v>14</v>
      </c>
      <c r="B3" s="1">
        <v>1116.46</v>
      </c>
      <c r="C3" s="1">
        <v>1216.72</v>
      </c>
      <c r="D3" s="1">
        <f t="shared" ref="D3:D5" si="0">AVERAGE(B3:C3)</f>
        <v>1166.5900000000001</v>
      </c>
      <c r="E3" s="12">
        <f t="shared" ref="E3:E5" si="1">AVERAGE(B3:D3)</f>
        <v>1166.5900000000001</v>
      </c>
      <c r="F3" s="1">
        <f t="shared" ref="F3:F5" si="2">STDEV(B3:D3)</f>
        <v>50.129999999999995</v>
      </c>
      <c r="H3">
        <f>(E4-E2)*100/E2</f>
        <v>36.070257871469046</v>
      </c>
    </row>
    <row r="4" spans="1:13" x14ac:dyDescent="0.25">
      <c r="A4" t="s">
        <v>16</v>
      </c>
      <c r="B4" s="1">
        <v>850.54</v>
      </c>
      <c r="C4" s="1">
        <v>863.85</v>
      </c>
      <c r="D4" s="1">
        <f t="shared" si="0"/>
        <v>857.19499999999994</v>
      </c>
      <c r="E4" s="12">
        <f t="shared" si="1"/>
        <v>857.19500000000005</v>
      </c>
      <c r="F4" s="1">
        <f t="shared" si="2"/>
        <v>6.6550000000000296</v>
      </c>
      <c r="G4" s="1">
        <f>(E5-E3)*100/E3</f>
        <v>7.1318972389614013</v>
      </c>
    </row>
    <row r="5" spans="1:13" x14ac:dyDescent="0.25">
      <c r="A5" t="s">
        <v>15</v>
      </c>
      <c r="B5" s="1">
        <v>1279.52</v>
      </c>
      <c r="C5" s="1">
        <v>1220.06</v>
      </c>
      <c r="D5" s="1">
        <f t="shared" si="0"/>
        <v>1249.79</v>
      </c>
      <c r="E5" s="12">
        <f t="shared" si="1"/>
        <v>1249.79</v>
      </c>
      <c r="F5" s="1">
        <f t="shared" si="2"/>
        <v>29.730000000000018</v>
      </c>
    </row>
    <row r="7" spans="1:13" x14ac:dyDescent="0.25">
      <c r="B7" t="s">
        <v>24</v>
      </c>
      <c r="G7" t="s">
        <v>25</v>
      </c>
    </row>
    <row r="8" spans="1:13" x14ac:dyDescent="0.25">
      <c r="A8" t="s">
        <v>13</v>
      </c>
      <c r="B8" s="1">
        <v>23.076923076923102</v>
      </c>
      <c r="C8" s="1">
        <v>24.038461538461537</v>
      </c>
      <c r="D8" s="1">
        <v>25</v>
      </c>
      <c r="E8" s="12">
        <f>AVERAGE(B8:D8)</f>
        <v>24.038461538461547</v>
      </c>
      <c r="F8" s="1">
        <f>STDEV(B8:D8)</f>
        <v>0.96153846153844924</v>
      </c>
      <c r="G8" s="1">
        <f>B8*D13</f>
        <v>1.3846153846153861</v>
      </c>
      <c r="H8" s="1">
        <f>C8*C13</f>
        <v>1.2820512820512819</v>
      </c>
      <c r="I8" s="1">
        <f>D8*B13</f>
        <v>1.1666666666666667</v>
      </c>
      <c r="J8" s="12">
        <f>AVERAGE(G8:I8)</f>
        <v>1.2777777777777783</v>
      </c>
      <c r="K8" s="1">
        <f>STDEV(G8:I8)</f>
        <v>0.10903718651430049</v>
      </c>
      <c r="L8" s="1">
        <f>(J8-J9)*100/J9</f>
        <v>-64.039246121034267</v>
      </c>
      <c r="M8" s="1">
        <f>(J10-J8)*100/J8</f>
        <v>173.50714886459198</v>
      </c>
    </row>
    <row r="9" spans="1:13" x14ac:dyDescent="0.25">
      <c r="A9" t="s">
        <v>14</v>
      </c>
      <c r="B9" s="1">
        <v>20.833333333333332</v>
      </c>
      <c r="C9" s="1">
        <v>20.930232558139537</v>
      </c>
      <c r="D9" s="1">
        <v>20.967741935483868</v>
      </c>
      <c r="E9" s="12">
        <f t="shared" ref="E9:E11" si="3">AVERAGE(B9:D9)</f>
        <v>20.910435942318912</v>
      </c>
      <c r="F9" s="1">
        <f t="shared" ref="F9:F11" si="4">STDEV(B9:D9)</f>
        <v>6.9356669336678223E-2</v>
      </c>
      <c r="G9" s="1">
        <f t="shared" ref="G9:G11" si="5">B9*D14</f>
        <v>4.3055555555555554</v>
      </c>
      <c r="H9" s="1">
        <f t="shared" ref="H9:H11" si="6">C9*C14</f>
        <v>3.3488372093023258</v>
      </c>
      <c r="I9" s="1">
        <f t="shared" ref="I9:I11" si="7">D9*B14</f>
        <v>3.0053763440860211</v>
      </c>
      <c r="J9" s="12">
        <f t="shared" ref="J9:J11" si="8">AVERAGE(G9:I9)</f>
        <v>3.5532563696479671</v>
      </c>
      <c r="K9" s="1">
        <f t="shared" ref="K9:K11" si="9">STDEV(G9:I9)</f>
        <v>0.67376323016449835</v>
      </c>
    </row>
    <row r="10" spans="1:13" x14ac:dyDescent="0.25">
      <c r="A10" t="s">
        <v>16</v>
      </c>
      <c r="B10" s="1">
        <v>27.58620689655173</v>
      </c>
      <c r="C10" s="1">
        <v>28.427249789739278</v>
      </c>
      <c r="D10" s="1">
        <v>29.268292682926827</v>
      </c>
      <c r="E10" s="12">
        <f t="shared" si="3"/>
        <v>28.427249789739278</v>
      </c>
      <c r="F10" s="1">
        <f t="shared" si="4"/>
        <v>0.84104289318754866</v>
      </c>
      <c r="G10" s="1">
        <f t="shared" si="5"/>
        <v>3.7701149425287364</v>
      </c>
      <c r="H10" s="1">
        <f t="shared" si="6"/>
        <v>3.8850574712643677</v>
      </c>
      <c r="I10" s="1">
        <f t="shared" si="7"/>
        <v>2.8292682926829267</v>
      </c>
      <c r="J10" s="12">
        <f t="shared" si="8"/>
        <v>3.4948135688253434</v>
      </c>
      <c r="K10" s="1">
        <f t="shared" si="9"/>
        <v>0.57923728486230075</v>
      </c>
      <c r="L10" s="1">
        <f>(J10-J11)*100/J11</f>
        <v>-21.757905175551997</v>
      </c>
    </row>
    <row r="11" spans="1:13" x14ac:dyDescent="0.25">
      <c r="A11" t="s">
        <v>15</v>
      </c>
      <c r="B11" s="1">
        <v>16.730337078651701</v>
      </c>
      <c r="C11" s="1">
        <v>18.055555555555557</v>
      </c>
      <c r="D11" s="1">
        <v>17.840579710144901</v>
      </c>
      <c r="E11" s="12">
        <f t="shared" si="3"/>
        <v>17.542157448117386</v>
      </c>
      <c r="F11" s="1">
        <f t="shared" si="4"/>
        <v>0.71122632666195518</v>
      </c>
      <c r="G11" s="1">
        <f t="shared" si="5"/>
        <v>4.9633333333333383</v>
      </c>
      <c r="H11" s="1">
        <f t="shared" si="6"/>
        <v>4.3333333333333339</v>
      </c>
      <c r="I11" s="1">
        <f t="shared" si="7"/>
        <v>4.1033333333333273</v>
      </c>
      <c r="J11" s="12">
        <f t="shared" si="8"/>
        <v>4.4666666666666659</v>
      </c>
      <c r="K11" s="1">
        <f t="shared" si="9"/>
        <v>0.44523402086244246</v>
      </c>
    </row>
    <row r="13" spans="1:13" ht="14.5" x14ac:dyDescent="0.3">
      <c r="B13" s="3">
        <v>4.6666666666666669E-2</v>
      </c>
      <c r="C13" s="3">
        <v>5.3333333333333337E-2</v>
      </c>
      <c r="D13" s="3">
        <v>0.06</v>
      </c>
      <c r="F13" s="1">
        <f>(E10-E8)*100/E8</f>
        <v>18.257359125315354</v>
      </c>
    </row>
    <row r="14" spans="1:13" ht="14.5" x14ac:dyDescent="0.3">
      <c r="B14" s="3">
        <v>0.14333333333333334</v>
      </c>
      <c r="C14" s="3">
        <v>0.16</v>
      </c>
      <c r="D14" s="3">
        <v>0.20666666666666667</v>
      </c>
    </row>
    <row r="15" spans="1:13" ht="14.5" x14ac:dyDescent="0.3">
      <c r="B15" s="3">
        <v>9.6666666666666665E-2</v>
      </c>
      <c r="C15" s="3">
        <v>0.13666666666666666</v>
      </c>
      <c r="D15" s="3">
        <v>0.13666666666666666</v>
      </c>
    </row>
    <row r="16" spans="1:13" ht="14.5" x14ac:dyDescent="0.3">
      <c r="B16" s="3">
        <v>0.22999999999999998</v>
      </c>
      <c r="C16" s="3">
        <v>0.24</v>
      </c>
      <c r="D16" s="3">
        <v>0.29666666666666669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15"/>
  <sheetViews>
    <sheetView workbookViewId="0">
      <selection activeCell="I10" sqref="I10"/>
    </sheetView>
  </sheetViews>
  <sheetFormatPr defaultRowHeight="14" x14ac:dyDescent="0.25"/>
  <sheetData>
    <row r="1" spans="1:7" x14ac:dyDescent="0.25">
      <c r="C1" t="s">
        <v>28</v>
      </c>
    </row>
    <row r="2" spans="1:7" x14ac:dyDescent="0.25">
      <c r="A2" t="s">
        <v>13</v>
      </c>
      <c r="B2" s="1">
        <v>4.2375448613501101</v>
      </c>
      <c r="C2" s="1">
        <v>3.9906246984875202</v>
      </c>
      <c r="D2" s="1">
        <v>4.6510866686106604</v>
      </c>
      <c r="E2" s="12">
        <f>AVERAGE(B2:D2)</f>
        <v>4.2930854094827637</v>
      </c>
      <c r="F2" s="1">
        <f>STDEV(B2:D2)</f>
        <v>0.33371554932291009</v>
      </c>
      <c r="G2" s="1"/>
    </row>
    <row r="3" spans="1:7" x14ac:dyDescent="0.25">
      <c r="A3" t="s">
        <v>14</v>
      </c>
      <c r="B3" s="1">
        <v>21.441744594497404</v>
      </c>
      <c r="C3" s="1">
        <v>20.961199167866035</v>
      </c>
      <c r="D3" s="1">
        <v>21.192093517993701</v>
      </c>
      <c r="E3" s="12">
        <f t="shared" ref="E3:E5" si="0">AVERAGE(B3:D3)</f>
        <v>21.198345760119043</v>
      </c>
      <c r="F3" s="1">
        <f t="shared" ref="F3:F5" si="1">STDEV(B3:D3)</f>
        <v>0.24033371520195979</v>
      </c>
    </row>
    <row r="4" spans="1:7" x14ac:dyDescent="0.25">
      <c r="A4" t="s">
        <v>16</v>
      </c>
      <c r="B4" s="1">
        <v>13.370088100903001</v>
      </c>
      <c r="C4" s="1">
        <v>13.778083960071816</v>
      </c>
      <c r="D4" s="1">
        <v>14.528537791140305</v>
      </c>
      <c r="E4" s="12">
        <f t="shared" si="0"/>
        <v>13.892236617371708</v>
      </c>
      <c r="F4" s="1">
        <f t="shared" si="1"/>
        <v>0.58760066633658325</v>
      </c>
      <c r="G4" s="1"/>
    </row>
    <row r="5" spans="1:7" x14ac:dyDescent="0.25">
      <c r="A5" t="s">
        <v>15</v>
      </c>
      <c r="B5" s="1">
        <v>20.7402994485353</v>
      </c>
      <c r="C5" s="1">
        <v>20.01518780168557</v>
      </c>
      <c r="D5" s="1">
        <v>19.2209974323121</v>
      </c>
      <c r="E5" s="12">
        <f t="shared" si="0"/>
        <v>19.992161560844323</v>
      </c>
      <c r="F5" s="1">
        <f t="shared" si="1"/>
        <v>0.75991269890062352</v>
      </c>
    </row>
    <row r="6" spans="1:7" x14ac:dyDescent="0.25">
      <c r="C6" t="s">
        <v>26</v>
      </c>
    </row>
    <row r="7" spans="1:7" x14ac:dyDescent="0.25">
      <c r="A7" t="s">
        <v>13</v>
      </c>
      <c r="B7" s="1">
        <v>36.619999999999997</v>
      </c>
      <c r="C7" s="1">
        <v>38.549999999999997</v>
      </c>
      <c r="D7" s="1">
        <v>37.880000000000003</v>
      </c>
      <c r="E7" s="12">
        <f>AVERAGE(B7:D7)</f>
        <v>37.68333333333333</v>
      </c>
      <c r="F7" s="1">
        <f>STDEV(B7:D7)</f>
        <v>0.97991496229689956</v>
      </c>
      <c r="G7" s="1"/>
    </row>
    <row r="8" spans="1:7" x14ac:dyDescent="0.25">
      <c r="A8" t="s">
        <v>14</v>
      </c>
      <c r="B8" s="1">
        <v>161.88999999999999</v>
      </c>
      <c r="C8" s="1">
        <v>169.01</v>
      </c>
      <c r="D8" s="1">
        <v>166.72</v>
      </c>
      <c r="E8" s="12">
        <f t="shared" ref="E8:E10" si="2">AVERAGE(B8:D8)</f>
        <v>165.87333333333333</v>
      </c>
      <c r="F8" s="1">
        <f t="shared" ref="F8:F10" si="3">STDEV(B8:D8)</f>
        <v>3.6347260327751467</v>
      </c>
      <c r="G8" s="1"/>
    </row>
    <row r="9" spans="1:7" x14ac:dyDescent="0.25">
      <c r="A9" t="s">
        <v>16</v>
      </c>
      <c r="B9" s="1">
        <v>137.93</v>
      </c>
      <c r="C9" s="1">
        <v>143.08000000000001</v>
      </c>
      <c r="D9" s="1">
        <v>142.97999999999999</v>
      </c>
      <c r="E9" s="12">
        <f t="shared" si="2"/>
        <v>141.33000000000001</v>
      </c>
      <c r="F9" s="1">
        <f t="shared" si="3"/>
        <v>2.9449108645254412</v>
      </c>
      <c r="G9" s="1"/>
    </row>
    <row r="10" spans="1:7" x14ac:dyDescent="0.25">
      <c r="A10" t="s">
        <v>15</v>
      </c>
      <c r="B10" s="1">
        <v>180.15</v>
      </c>
      <c r="C10" s="1">
        <v>173.24</v>
      </c>
      <c r="D10" s="1">
        <v>175.18</v>
      </c>
      <c r="E10" s="12">
        <f t="shared" si="2"/>
        <v>176.18999999999997</v>
      </c>
      <c r="F10" s="1">
        <f t="shared" si="3"/>
        <v>3.5640005611671821</v>
      </c>
      <c r="G10" s="1"/>
    </row>
    <row r="11" spans="1:7" x14ac:dyDescent="0.25">
      <c r="C11" t="s">
        <v>27</v>
      </c>
    </row>
    <row r="12" spans="1:7" x14ac:dyDescent="0.25">
      <c r="A12" t="s">
        <v>13</v>
      </c>
      <c r="B12">
        <v>16.8</v>
      </c>
      <c r="C12">
        <v>16.399999999999999</v>
      </c>
      <c r="D12">
        <v>17.7</v>
      </c>
      <c r="E12" s="12">
        <f>AVERAGE(B12:D12)</f>
        <v>16.966666666666669</v>
      </c>
      <c r="F12" s="1">
        <f>STDEV(B12:D12)</f>
        <v>0.66583281184793941</v>
      </c>
      <c r="G12" s="1"/>
    </row>
    <row r="13" spans="1:7" x14ac:dyDescent="0.25">
      <c r="A13" t="s">
        <v>14</v>
      </c>
      <c r="B13">
        <v>38.6</v>
      </c>
      <c r="C13">
        <v>39</v>
      </c>
      <c r="D13">
        <v>38.200000000000003</v>
      </c>
      <c r="E13" s="12">
        <f>AVERAGE(B13:D13)</f>
        <v>38.6</v>
      </c>
      <c r="F13" s="1">
        <f>STDEV(B13:D13)</f>
        <v>0.39999999999999858</v>
      </c>
    </row>
    <row r="14" spans="1:7" ht="14.5" x14ac:dyDescent="0.3">
      <c r="A14" t="s">
        <v>16</v>
      </c>
      <c r="B14" s="8">
        <v>36.700000000000003</v>
      </c>
      <c r="C14" s="8">
        <v>36.299999999999997</v>
      </c>
      <c r="D14" s="8">
        <v>35.9</v>
      </c>
      <c r="E14" s="12">
        <f>AVERAGE(B14:D14)</f>
        <v>36.300000000000004</v>
      </c>
      <c r="F14" s="1">
        <f>STDEV(B14:D14)</f>
        <v>0.40000000000000213</v>
      </c>
      <c r="G14" s="1"/>
    </row>
    <row r="15" spans="1:7" x14ac:dyDescent="0.25">
      <c r="A15" t="s">
        <v>15</v>
      </c>
      <c r="B15">
        <v>40.5</v>
      </c>
      <c r="C15">
        <v>40.1</v>
      </c>
      <c r="D15">
        <v>40.6</v>
      </c>
      <c r="E15" s="12">
        <f>AVERAGE(B15:D15)</f>
        <v>40.4</v>
      </c>
      <c r="F15" s="1">
        <f>STDEV(B15:D15)</f>
        <v>0.26457513110645881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Q13"/>
  <sheetViews>
    <sheetView topLeftCell="E1" workbookViewId="0">
      <selection activeCell="M11" sqref="M11"/>
    </sheetView>
  </sheetViews>
  <sheetFormatPr defaultRowHeight="14" x14ac:dyDescent="0.25"/>
  <sheetData>
    <row r="1" spans="1:17" ht="16.5" x14ac:dyDescent="0.25">
      <c r="E1" t="s">
        <v>7</v>
      </c>
      <c r="J1" s="13" t="s">
        <v>8</v>
      </c>
      <c r="M1" t="s">
        <v>30</v>
      </c>
    </row>
    <row r="2" spans="1:17" x14ac:dyDescent="0.25">
      <c r="A2" t="s">
        <v>13</v>
      </c>
      <c r="B2">
        <v>13.93</v>
      </c>
      <c r="C2">
        <v>14.42</v>
      </c>
      <c r="D2">
        <v>14.24</v>
      </c>
      <c r="E2" s="12">
        <f>AVERAGE(B2:D2)</f>
        <v>14.196666666666667</v>
      </c>
      <c r="F2" s="1">
        <f>STDEV(B2:D2)</f>
        <v>0.24785748593361753</v>
      </c>
      <c r="G2" s="1">
        <v>1.89</v>
      </c>
      <c r="H2" s="1">
        <v>1.91</v>
      </c>
      <c r="I2" s="1">
        <v>2.0099999999999998</v>
      </c>
      <c r="J2" s="12">
        <f>AVERAGE(G2:I2)</f>
        <v>1.9366666666666665</v>
      </c>
      <c r="K2" s="1">
        <f>STDEV(G2:I2)</f>
        <v>6.4291005073286292E-2</v>
      </c>
      <c r="L2" s="1">
        <v>195.43</v>
      </c>
      <c r="M2" s="1">
        <v>201.32</v>
      </c>
      <c r="N2" s="1">
        <v>197.71</v>
      </c>
      <c r="O2" s="12">
        <f>AVERAGE(L2:N2)</f>
        <v>198.15333333333334</v>
      </c>
      <c r="P2" s="1">
        <f>STDEV(L2:N2)</f>
        <v>2.9699214355489763</v>
      </c>
    </row>
    <row r="3" spans="1:17" x14ac:dyDescent="0.25">
      <c r="A3" t="s">
        <v>14</v>
      </c>
      <c r="B3">
        <v>14.95</v>
      </c>
      <c r="C3">
        <v>15.17</v>
      </c>
      <c r="D3">
        <v>15.29</v>
      </c>
      <c r="E3" s="12">
        <f t="shared" ref="E3:E5" si="0">AVERAGE(B3:D3)</f>
        <v>15.136666666666665</v>
      </c>
      <c r="F3" s="1">
        <f t="shared" ref="F3:F5" si="1">STDEV(B3:D3)</f>
        <v>0.17243356208503416</v>
      </c>
      <c r="G3" s="1">
        <v>3.02</v>
      </c>
      <c r="H3" s="1">
        <v>3.17</v>
      </c>
      <c r="I3" s="1">
        <v>3.15</v>
      </c>
      <c r="J3" s="12">
        <f t="shared" ref="J3:J5" si="2">AVERAGE(G3:I3)</f>
        <v>3.1133333333333333</v>
      </c>
      <c r="K3" s="1">
        <f t="shared" ref="K3:K5" si="3">STDEV(G3:I3)</f>
        <v>8.1445278152470726E-2</v>
      </c>
      <c r="L3" s="1">
        <v>158.38999999999999</v>
      </c>
      <c r="M3" s="1">
        <v>168.62</v>
      </c>
      <c r="N3" s="1">
        <v>162.09</v>
      </c>
      <c r="O3" s="12">
        <f t="shared" ref="O3:O5" si="4">AVERAGE(L3:N3)</f>
        <v>163.03333333333333</v>
      </c>
      <c r="P3" s="1">
        <f t="shared" ref="P3:P5" si="5">STDEV(L3:N3)</f>
        <v>5.1798294695224687</v>
      </c>
    </row>
    <row r="4" spans="1:17" x14ac:dyDescent="0.25">
      <c r="A4" t="s">
        <v>16</v>
      </c>
      <c r="B4">
        <v>17.23</v>
      </c>
      <c r="C4">
        <v>16.920000000000002</v>
      </c>
      <c r="D4">
        <v>17.38</v>
      </c>
      <c r="E4" s="12">
        <f t="shared" si="0"/>
        <v>17.176666666666666</v>
      </c>
      <c r="F4" s="1">
        <f t="shared" si="1"/>
        <v>0.2345918441321708</v>
      </c>
      <c r="G4" s="1">
        <v>2.15</v>
      </c>
      <c r="H4" s="1">
        <v>2.37</v>
      </c>
      <c r="I4" s="1">
        <v>2.29</v>
      </c>
      <c r="J4" s="12">
        <f t="shared" si="2"/>
        <v>2.27</v>
      </c>
      <c r="K4" s="1">
        <f t="shared" si="3"/>
        <v>0.11135528725660054</v>
      </c>
      <c r="L4" s="1">
        <v>216.26</v>
      </c>
      <c r="M4" s="1">
        <v>225.51</v>
      </c>
      <c r="N4" s="1">
        <v>221.73</v>
      </c>
      <c r="O4" s="12">
        <f t="shared" si="4"/>
        <v>221.16666666666666</v>
      </c>
      <c r="P4" s="1">
        <f t="shared" si="5"/>
        <v>4.6506594514470025</v>
      </c>
      <c r="Q4" s="1"/>
    </row>
    <row r="5" spans="1:17" x14ac:dyDescent="0.25">
      <c r="A5" t="s">
        <v>15</v>
      </c>
      <c r="B5">
        <v>15.91</v>
      </c>
      <c r="C5">
        <v>16.37</v>
      </c>
      <c r="D5">
        <v>16.52</v>
      </c>
      <c r="E5" s="12">
        <f t="shared" si="0"/>
        <v>16.266666666666666</v>
      </c>
      <c r="F5" s="1">
        <f t="shared" si="1"/>
        <v>0.31785741037976961</v>
      </c>
      <c r="G5" s="1">
        <v>5.01</v>
      </c>
      <c r="H5" s="1">
        <v>5.18</v>
      </c>
      <c r="I5" s="1">
        <v>5.27</v>
      </c>
      <c r="J5" s="12">
        <f t="shared" si="2"/>
        <v>5.1533333333333333</v>
      </c>
      <c r="K5" s="1">
        <f t="shared" si="3"/>
        <v>0.13203534880225562</v>
      </c>
      <c r="L5" s="1">
        <v>180.43</v>
      </c>
      <c r="M5" s="1">
        <v>176.09</v>
      </c>
      <c r="N5" s="1">
        <v>185.63</v>
      </c>
      <c r="O5" s="12">
        <f t="shared" si="4"/>
        <v>180.71666666666667</v>
      </c>
      <c r="P5" s="1">
        <f t="shared" si="5"/>
        <v>4.7764561479546002</v>
      </c>
      <c r="Q5" s="1"/>
    </row>
    <row r="7" spans="1:17" x14ac:dyDescent="0.25">
      <c r="E7" s="1"/>
      <c r="J7" s="1"/>
      <c r="O7" s="1"/>
    </row>
    <row r="8" spans="1:17" x14ac:dyDescent="0.25">
      <c r="E8" s="1"/>
      <c r="J8" s="1"/>
      <c r="L8" s="1"/>
      <c r="M8" s="1"/>
      <c r="O8" s="1"/>
    </row>
    <row r="9" spans="1:17" x14ac:dyDescent="0.25">
      <c r="E9" s="1"/>
      <c r="J9" s="1"/>
      <c r="O9" s="1"/>
    </row>
    <row r="10" spans="1:17" x14ac:dyDescent="0.25">
      <c r="E10" s="1"/>
      <c r="J10" s="1"/>
      <c r="L10" s="1"/>
      <c r="M10" s="1"/>
      <c r="O10" s="1"/>
    </row>
    <row r="11" spans="1:17" x14ac:dyDescent="0.25">
      <c r="E11" s="1"/>
    </row>
    <row r="12" spans="1:17" x14ac:dyDescent="0.25">
      <c r="J12" s="1"/>
    </row>
    <row r="13" spans="1:17" x14ac:dyDescent="0.25">
      <c r="J13" s="1"/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O20"/>
  <sheetViews>
    <sheetView tabSelected="1" workbookViewId="0">
      <selection activeCell="G17" sqref="G17"/>
    </sheetView>
  </sheetViews>
  <sheetFormatPr defaultRowHeight="14" x14ac:dyDescent="0.25"/>
  <cols>
    <col min="2" max="4" width="9.54296875" bestFit="1" customWidth="1"/>
  </cols>
  <sheetData>
    <row r="1" spans="1:15" x14ac:dyDescent="0.25">
      <c r="A1" t="s">
        <v>35</v>
      </c>
      <c r="B1" s="1" t="s">
        <v>33</v>
      </c>
      <c r="D1" s="1"/>
      <c r="F1" s="1"/>
      <c r="G1" s="1" t="s">
        <v>31</v>
      </c>
      <c r="H1" s="1"/>
      <c r="K1" t="s">
        <v>32</v>
      </c>
    </row>
    <row r="2" spans="1:15" x14ac:dyDescent="0.25">
      <c r="A2" t="s">
        <v>13</v>
      </c>
      <c r="B2" s="1">
        <v>47.727540844702837</v>
      </c>
      <c r="C2" s="1">
        <v>47.333333333333243</v>
      </c>
      <c r="D2" s="1">
        <v>47.244186046511643</v>
      </c>
      <c r="F2" s="1">
        <v>0.15000000000000002</v>
      </c>
      <c r="G2" s="1">
        <v>0.15333333333333332</v>
      </c>
      <c r="H2" s="1">
        <v>0.14666666666666667</v>
      </c>
      <c r="J2" s="1">
        <v>3.1428394873323602</v>
      </c>
      <c r="K2" s="1">
        <v>3.2394366197183158</v>
      </c>
      <c r="L2" s="1">
        <v>3.1044384280909005</v>
      </c>
      <c r="M2" s="7">
        <f>AVERAGE(J2:L2)</f>
        <v>3.1622381783805253</v>
      </c>
      <c r="N2" s="2">
        <f>STDEV(J2:L2)</f>
        <v>6.9558319750082434E-2</v>
      </c>
    </row>
    <row r="3" spans="1:15" x14ac:dyDescent="0.25">
      <c r="A3" t="s">
        <v>14</v>
      </c>
      <c r="B3" s="1">
        <v>494.15697674418601</v>
      </c>
      <c r="C3" s="1">
        <v>421.00452196382429</v>
      </c>
      <c r="D3" s="1">
        <v>400.18303186907843</v>
      </c>
      <c r="F3" s="1">
        <v>0.52666666666666662</v>
      </c>
      <c r="G3" s="1">
        <v>0.51</v>
      </c>
      <c r="H3" s="1">
        <v>0.49</v>
      </c>
      <c r="J3" s="1">
        <v>1.0657881836186442</v>
      </c>
      <c r="K3" s="1">
        <v>1.2113884136470696</v>
      </c>
      <c r="L3" s="1">
        <v>1.2244397212731037</v>
      </c>
      <c r="M3" s="7">
        <f>AVERAGE(J3:L3)</f>
        <v>1.1672054395129392</v>
      </c>
      <c r="N3" s="2">
        <f t="shared" ref="N3:N5" si="0">STDEV(J3:L3)</f>
        <v>8.8072010324132047E-2</v>
      </c>
    </row>
    <row r="4" spans="1:15" x14ac:dyDescent="0.25">
      <c r="A4" t="s">
        <v>16</v>
      </c>
      <c r="B4" s="1">
        <v>109.21059431524546</v>
      </c>
      <c r="C4" s="1">
        <v>107.82945736434107</v>
      </c>
      <c r="D4" s="1">
        <v>101.23346253229988</v>
      </c>
      <c r="F4" s="1">
        <v>0.54</v>
      </c>
      <c r="G4" s="1">
        <v>0.49666666666666665</v>
      </c>
      <c r="H4" s="1">
        <v>0.44666666666666666</v>
      </c>
      <c r="J4" s="1">
        <v>4.6445752345348899</v>
      </c>
      <c r="K4" s="1">
        <v>4.6060388209920928</v>
      </c>
      <c r="L4" s="1">
        <v>4.7122432987427603</v>
      </c>
      <c r="M4" s="7">
        <f>AVERAGE(J4:L4)</f>
        <v>4.6542857847565813</v>
      </c>
      <c r="N4" s="2">
        <f t="shared" si="0"/>
        <v>5.3764010850930688E-2</v>
      </c>
    </row>
    <row r="5" spans="1:15" x14ac:dyDescent="0.25">
      <c r="A5" t="s">
        <v>15</v>
      </c>
      <c r="B5" s="1">
        <v>801.18152454780295</v>
      </c>
      <c r="C5" s="1">
        <v>772.22803617571105</v>
      </c>
      <c r="D5" s="1">
        <v>742.36046511627922</v>
      </c>
      <c r="F5" s="1">
        <v>0.78333333333333333</v>
      </c>
      <c r="G5" s="1">
        <v>0.73</v>
      </c>
      <c r="H5" s="1">
        <v>0.71666666666666656</v>
      </c>
      <c r="J5" s="1">
        <v>0.97772266250829565</v>
      </c>
      <c r="K5" s="1">
        <v>0.9453166238500792</v>
      </c>
      <c r="L5" s="1">
        <v>0.96538905335484404</v>
      </c>
      <c r="M5" s="7">
        <f>AVERAGE(J5:L5)</f>
        <v>0.96280944657107304</v>
      </c>
      <c r="N5" s="2">
        <f t="shared" si="0"/>
        <v>1.6356301958224333E-2</v>
      </c>
    </row>
    <row r="6" spans="1:15" x14ac:dyDescent="0.25">
      <c r="A6" t="s">
        <v>34</v>
      </c>
      <c r="B6" s="1"/>
      <c r="C6" s="1"/>
      <c r="D6" s="1"/>
      <c r="F6" s="1"/>
      <c r="G6" s="1"/>
      <c r="H6" s="1"/>
      <c r="M6" s="2"/>
      <c r="N6" s="2"/>
    </row>
    <row r="7" spans="1:15" x14ac:dyDescent="0.25">
      <c r="A7" t="s">
        <v>13</v>
      </c>
      <c r="B7" s="1">
        <v>92.86</v>
      </c>
      <c r="C7" s="1">
        <v>89.281666666666652</v>
      </c>
      <c r="D7" s="1">
        <v>89.147999999999996</v>
      </c>
      <c r="F7" s="1">
        <v>0.34666666666666668</v>
      </c>
      <c r="G7" s="1">
        <v>0.35</v>
      </c>
      <c r="H7" s="1">
        <v>0.34333333333333338</v>
      </c>
      <c r="J7" s="1">
        <v>3.7332184650728699</v>
      </c>
      <c r="K7" s="1">
        <v>3.9201777147230681</v>
      </c>
      <c r="L7" s="1">
        <v>3.8512735376377862</v>
      </c>
      <c r="M7" s="7">
        <f>AVERAGE(J7:L7)</f>
        <v>3.8348899058112416</v>
      </c>
      <c r="N7" s="2">
        <f>STDEV(J7:L7)</f>
        <v>9.4550292444350009E-2</v>
      </c>
    </row>
    <row r="8" spans="1:15" x14ac:dyDescent="0.25">
      <c r="A8" t="s">
        <v>14</v>
      </c>
      <c r="B8" s="1">
        <v>1387.57666666667</v>
      </c>
      <c r="C8" s="1">
        <v>1318.22416666667</v>
      </c>
      <c r="D8" s="1">
        <v>1232.9808333333335</v>
      </c>
      <c r="F8" s="1">
        <v>2.8266666666666671</v>
      </c>
      <c r="G8" s="1">
        <v>2.5766666666666667</v>
      </c>
      <c r="H8" s="1">
        <v>2.5933333333333333</v>
      </c>
      <c r="J8" s="1">
        <v>2.037124675393307</v>
      </c>
      <c r="K8" s="1">
        <v>1.954649847743392</v>
      </c>
      <c r="L8" s="1">
        <v>2.1033038496813616</v>
      </c>
      <c r="M8" s="7">
        <f>AVERAGE(J8:L8)</f>
        <v>2.0316927909393532</v>
      </c>
      <c r="N8" s="2">
        <f t="shared" ref="N8:N10" si="1">STDEV(J8:L8)</f>
        <v>7.447571483097222E-2</v>
      </c>
    </row>
    <row r="9" spans="1:15" x14ac:dyDescent="0.25">
      <c r="A9" t="s">
        <v>16</v>
      </c>
      <c r="B9" s="1">
        <v>471.72333333333302</v>
      </c>
      <c r="C9" s="1">
        <v>431.24333333333328</v>
      </c>
      <c r="D9" s="1">
        <v>396.47666666666669</v>
      </c>
      <c r="F9" s="1">
        <v>2.5233333333333334</v>
      </c>
      <c r="G9" s="1">
        <v>2.1266666666666665</v>
      </c>
      <c r="H9" s="1">
        <v>1.7566666666666668</v>
      </c>
      <c r="J9" s="1">
        <v>5.0491806638071797</v>
      </c>
      <c r="K9" s="1">
        <v>4.931477201579928</v>
      </c>
      <c r="L9" s="1">
        <v>4.7306936936179502</v>
      </c>
      <c r="M9" s="7">
        <f>AVERAGE(J9:L9)</f>
        <v>4.9037838530016868</v>
      </c>
      <c r="N9" s="2">
        <f t="shared" si="1"/>
        <v>0.16103937006734034</v>
      </c>
    </row>
    <row r="10" spans="1:15" x14ac:dyDescent="0.25">
      <c r="A10" t="s">
        <v>15</v>
      </c>
      <c r="B10" s="1">
        <v>2010.4966666666669</v>
      </c>
      <c r="C10" s="1">
        <v>1928.2258333333334</v>
      </c>
      <c r="D10" s="1">
        <v>1715.9133333333334</v>
      </c>
      <c r="F10" s="1">
        <v>4.6900000000000004</v>
      </c>
      <c r="G10" s="1">
        <v>4.6666666666666661</v>
      </c>
      <c r="H10" s="1">
        <v>4.666666666666667</v>
      </c>
      <c r="J10" s="1">
        <v>2.3327569141290128</v>
      </c>
      <c r="K10" s="1">
        <v>2.4201867779145854</v>
      </c>
      <c r="L10" s="1">
        <v>2.719640075062066</v>
      </c>
      <c r="M10" s="7">
        <f>AVERAGE(J10:L10)</f>
        <v>2.4908612557018879</v>
      </c>
      <c r="N10" s="2">
        <f t="shared" si="1"/>
        <v>0.2028935839578685</v>
      </c>
    </row>
    <row r="13" spans="1:15" x14ac:dyDescent="0.25">
      <c r="O13" s="1"/>
    </row>
    <row r="15" spans="1:15" x14ac:dyDescent="0.25">
      <c r="O15" s="1"/>
    </row>
    <row r="18" spans="15:15" x14ac:dyDescent="0.25">
      <c r="O18" s="1"/>
    </row>
    <row r="20" spans="15:15" x14ac:dyDescent="0.25">
      <c r="O20" s="1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Dry matter</vt:lpstr>
      <vt:lpstr>Fe accumulation</vt:lpstr>
      <vt:lpstr>Root morphology</vt:lpstr>
      <vt:lpstr>Root activity</vt:lpstr>
      <vt:lpstr>photosynthetic</vt:lpstr>
      <vt:lpstr>Physiological</vt:lpstr>
      <vt:lpstr>Fe efficienc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8-17T01:12:17Z</dcterms:modified>
</cp:coreProperties>
</file>